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ina/Desktop/High-throughput_Project/Latest_Carianopoletal2020/Feb2020_FinalSubmission/TO_SUBMIT/Individual_SuppData/"/>
    </mc:Choice>
  </mc:AlternateContent>
  <xr:revisionPtr revIDLastSave="0" documentId="8_{9AA853FC-401D-094A-890D-ADD447F81059}" xr6:coauthVersionLast="45" xr6:coauthVersionMax="45" xr10:uidLastSave="{00000000-0000-0000-0000-000000000000}"/>
  <bookViews>
    <workbookView xWindow="780" yWindow="960" windowWidth="27640" windowHeight="16540" xr2:uid="{21B361E9-F3C5-1542-BD55-35E8FCB1F1B0}"/>
  </bookViews>
  <sheets>
    <sheet name="Supplem Data 6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23" uniqueCount="323">
  <si>
    <r>
      <rPr>
        <b/>
        <sz val="10"/>
        <color theme="1"/>
        <rFont val="Arial"/>
        <family val="2"/>
      </rPr>
      <t>Supplementary Data 6. Pearson Correlation Values (PCC) for the 48 core SnIPs interaction network under abiotic stress.</t>
    </r>
    <r>
      <rPr>
        <sz val="10"/>
        <color theme="1"/>
        <rFont val="Arial"/>
        <family val="2"/>
      </rPr>
      <t xml:space="preserve"> Numbers in red refer to interacting pairs that are statistically significat and thus correlated in expression under the specific stress and tissue (p &lt;0.01), while those in green are anti-correlated.</t>
    </r>
  </si>
  <si>
    <t>Interaction</t>
  </si>
  <si>
    <t>Cold_PCC_Root</t>
  </si>
  <si>
    <t>Cold_PCC_Shoot</t>
  </si>
  <si>
    <t>Drought_PCC_Shoot</t>
  </si>
  <si>
    <t>Heat_PCC_Root</t>
  </si>
  <si>
    <t>Heat_PCC_Shoot</t>
  </si>
  <si>
    <t>Osmo_PCC_Root</t>
  </si>
  <si>
    <t>Osmo_PCC_Shoot</t>
  </si>
  <si>
    <t>Salt_PCC_Root</t>
  </si>
  <si>
    <t>Salt_PCC_Shoot</t>
  </si>
  <si>
    <t>AT2G28060 (pp) AT5G54230</t>
  </si>
  <si>
    <t>AT2G28060 (pp) AT5G46410</t>
  </si>
  <si>
    <t>AT2G28060 (pp) AT5G45630</t>
  </si>
  <si>
    <t>AT2G28060 (pp) AT5G43520</t>
  </si>
  <si>
    <t>AT2G28060 (pp) AT5G40590</t>
  </si>
  <si>
    <t>AT2G28060 (pp) AT4G28703</t>
  </si>
  <si>
    <t>AT2G28060 (pp) AT4G25160</t>
  </si>
  <si>
    <t>AT2G28060 (pp) AT4G16670</t>
  </si>
  <si>
    <t>AT2G28060 (pp) AT3G62960</t>
  </si>
  <si>
    <t>AT2G28060 (pp) AT3G44450</t>
  </si>
  <si>
    <t>AT2G28060 (pp) AT3G22420</t>
  </si>
  <si>
    <t>AT2G28060 (pp) AT3G16150</t>
  </si>
  <si>
    <t>AT2G28060 (pp) AT3G04620</t>
  </si>
  <si>
    <t>AT2G28060 (pp) AT2G46640</t>
  </si>
  <si>
    <t>AT2G28060 (pp) AT2G39050</t>
  </si>
  <si>
    <t>AT2G28060 (pp) AT2G36270</t>
  </si>
  <si>
    <t>AT2G28060 (pp) AT2G22430</t>
  </si>
  <si>
    <t>AT2G28060 (pp) AT1G78070</t>
  </si>
  <si>
    <t>AT2G28060 (pp) AT1G77450</t>
  </si>
  <si>
    <t>AT2G28060 (pp) AT1G74930</t>
  </si>
  <si>
    <t>AT2G28060 (pp) AT1G60600</t>
  </si>
  <si>
    <t>AT2G28060 (pp) AT1G16640</t>
  </si>
  <si>
    <t>AT4G16360 (pp) AT5G55560</t>
  </si>
  <si>
    <t>AT4G16360 (pp) AT5G54230</t>
  </si>
  <si>
    <t>AT4G16360 (pp) AT5G51190</t>
  </si>
  <si>
    <t>AT4G16360 (pp) AT5G45630</t>
  </si>
  <si>
    <t>AT4G16360 (pp) AT5G43520</t>
  </si>
  <si>
    <t>AT4G16360 (pp) AT5G40590</t>
  </si>
  <si>
    <t>AT4G16360 (pp) AT5G14760</t>
  </si>
  <si>
    <t>AT4G16360 (pp) AT5G01820</t>
  </si>
  <si>
    <t>AT4G16360 (pp) AT4G28703</t>
  </si>
  <si>
    <t>AT4G16360 (pp) AT4G25160</t>
  </si>
  <si>
    <t>AT4G16360 (pp) AT4G23050</t>
  </si>
  <si>
    <t>AT4G16360 (pp) AT3G62960</t>
  </si>
  <si>
    <t>AT4G16360 (pp) AT3G50060</t>
  </si>
  <si>
    <t>AT4G16360 (pp) AT3G48510</t>
  </si>
  <si>
    <t>AT4G16360 (pp) AT3G44450</t>
  </si>
  <si>
    <t>AT4G16360 (pp) AT3G22420</t>
  </si>
  <si>
    <t>AT4G16360 (pp) AT3G16150</t>
  </si>
  <si>
    <t>AT4G16360 (pp) AT3G15790</t>
  </si>
  <si>
    <t>AT4G16360 (pp) AT3G04620</t>
  </si>
  <si>
    <t>AT4G16360 (pp) AT2G39050</t>
  </si>
  <si>
    <t>AT4G16360 (pp) AT2G36270</t>
  </si>
  <si>
    <t>AT4G16360 (pp) AT2G30360</t>
  </si>
  <si>
    <t>AT4G16360 (pp) AT2G22430</t>
  </si>
  <si>
    <t>AT4G16360 (pp) AT1G78070</t>
  </si>
  <si>
    <t>AT4G16360 (pp) AT1G77450</t>
  </si>
  <si>
    <t>AT4G16360 (pp) AT1G60600</t>
  </si>
  <si>
    <t>AT4G16360 (pp) AT1G16640</t>
  </si>
  <si>
    <t>AT4G16360 (pp) AT1G13740</t>
  </si>
  <si>
    <t>AT4G16360 (pp) AT1G10585</t>
  </si>
  <si>
    <t>AT4G16360 (pp) AT1G01720</t>
  </si>
  <si>
    <t>AT5G21170 (pp) AT5G54230</t>
  </si>
  <si>
    <t>AT5G21170 (pp) AT5G51190</t>
  </si>
  <si>
    <t>AT5G21170 (pp) AT5G47220</t>
  </si>
  <si>
    <t>AT5G21170 (pp) AT5G45630</t>
  </si>
  <si>
    <t>AT5G21170 (pp) AT5G43520</t>
  </si>
  <si>
    <t>AT5G21170 (pp) AT5G40590</t>
  </si>
  <si>
    <t>AT5G21170 (pp) AT5G24230</t>
  </si>
  <si>
    <t>AT5G21170 (pp) AT5G14760</t>
  </si>
  <si>
    <t>AT5G21170 (pp) AT4G28703</t>
  </si>
  <si>
    <t>AT5G21170 (pp) AT4G25160</t>
  </si>
  <si>
    <t>AT5G21170 (pp) AT4G16670</t>
  </si>
  <si>
    <t>AT5G21170 (pp) AT3G62960</t>
  </si>
  <si>
    <t>AT5G21170 (pp) AT3G48510</t>
  </si>
  <si>
    <t>AT5G21170 (pp) AT3G44450</t>
  </si>
  <si>
    <t>AT5G21170 (pp) AT3G22420</t>
  </si>
  <si>
    <t>AT5G21170 (pp) AT3G16150</t>
  </si>
  <si>
    <t>AT5G21170 (pp) AT3G04620</t>
  </si>
  <si>
    <t>AT5G21170 (pp) AT2G47460</t>
  </si>
  <si>
    <t>AT5G21170 (pp) AT2G22430</t>
  </si>
  <si>
    <t>AT5G21170 (pp) AT1G78070</t>
  </si>
  <si>
    <t>AT5G21170 (pp) AT1G77450</t>
  </si>
  <si>
    <t>AT5G21170 (pp) AT1G60600</t>
  </si>
  <si>
    <t>AT5G21170 (pp) AT1G16640</t>
  </si>
  <si>
    <t>AT5G21170 (pp) AT1G01720</t>
  </si>
  <si>
    <t>AT5G55560 (pp) AT3G22420</t>
  </si>
  <si>
    <t>AT5G43520 (pp) AT5G54230</t>
  </si>
  <si>
    <t>AT5G43520 (pp) AT5G01820</t>
  </si>
  <si>
    <t>AT5G43520 (pp) AT4G25160</t>
  </si>
  <si>
    <t>AT5G43520 (pp) AT4G23050</t>
  </si>
  <si>
    <t>AT5G43520 (pp) AT3G48510</t>
  </si>
  <si>
    <t>AT5G43520 (pp) AT2G30360</t>
  </si>
  <si>
    <t>AT5G43520 (pp) AT1G76210</t>
  </si>
  <si>
    <t>AT5G43520 (pp) AT1G10585</t>
  </si>
  <si>
    <t>AT5G01820 (pp) AT2G30360</t>
  </si>
  <si>
    <t>AT5G01820 (pp) AT2G22430</t>
  </si>
  <si>
    <t>AT5G01820 (pp) AT5G54230</t>
  </si>
  <si>
    <t>AT5G01820 (pp) AT1G77450</t>
  </si>
  <si>
    <t>AT5G01820 (pp) AT1G10585</t>
  </si>
  <si>
    <t>AT5G01820 (pp) AT2G39050</t>
  </si>
  <si>
    <t>AT5G01820 (pp) AT4G16670</t>
  </si>
  <si>
    <t>AT5G01820 (pp) AT5G37260</t>
  </si>
  <si>
    <t>AT5G01820 (pp) AT3G22420</t>
  </si>
  <si>
    <t>AT5G01820 (pp) AT5G46410</t>
  </si>
  <si>
    <t>AT5G01820 (pp) AT2G47460</t>
  </si>
  <si>
    <t>AT5G01600 (pp) AT1G74930</t>
  </si>
  <si>
    <t>AT5G01600 (pp) AT5G14760</t>
  </si>
  <si>
    <t>AT5G01600 (pp) AT5G40590</t>
  </si>
  <si>
    <t>AT5G01600 (pp) AT4G36410</t>
  </si>
  <si>
    <t>AT5G01600 (pp) AT1G10585</t>
  </si>
  <si>
    <t>AT4G34000 (pp) AT2G36270</t>
  </si>
  <si>
    <t>AT4G34000 (pp) AT1G13740</t>
  </si>
  <si>
    <t>AT4G34000 (pp) AT3G48510</t>
  </si>
  <si>
    <t>AT4G34000 (pp) AT1G10585</t>
  </si>
  <si>
    <t>AT4G25160 (pp) AT5G54470</t>
  </si>
  <si>
    <t>AT4G25160 (pp) AT1G60600</t>
  </si>
  <si>
    <t>AT4G25160 (pp) AT1G77450</t>
  </si>
  <si>
    <t>AT4G25160 (pp) AT2G36270</t>
  </si>
  <si>
    <t>AT4G25160 (pp) AT3G48510</t>
  </si>
  <si>
    <t>AT4G25160 (pp) AT5G14760</t>
  </si>
  <si>
    <t>AT4G25160 (pp) AT5G37260</t>
  </si>
  <si>
    <t>AT4G25160 (pp) AT5G46410</t>
  </si>
  <si>
    <t>AT4G25160 (pp) AT5G47220</t>
  </si>
  <si>
    <t>AT4G25160 (pp) AT5G54230</t>
  </si>
  <si>
    <t>AT4G25160 (pp) AT1G10585</t>
  </si>
  <si>
    <t>AT3G22420 (pp) AT4G23050</t>
  </si>
  <si>
    <t>AT3G22420 (pp) AT3G48510</t>
  </si>
  <si>
    <t>AT3G22420 (pp) AT2G36270</t>
  </si>
  <si>
    <t>AT3G22420 (pp) AT1G10585</t>
  </si>
  <si>
    <t>AT1G60600 (pp) AT1G10585</t>
  </si>
  <si>
    <t>AT3G29160 (pp) AT1G09020</t>
  </si>
  <si>
    <t>AT3G29160 (pp) AT2G28060</t>
  </si>
  <si>
    <t>AT3G29160 (pp) AT5G21170</t>
  </si>
  <si>
    <t>AT3G29160 (pp) AT5G55560</t>
  </si>
  <si>
    <t>AT3G29160 (pp) AT5G54470</t>
  </si>
  <si>
    <t>AT3G29160 (pp) AT5G54230</t>
  </si>
  <si>
    <t>AT3G29160 (pp) AT5G51190</t>
  </si>
  <si>
    <t>AT3G29160 (pp) AT5G47220</t>
  </si>
  <si>
    <t>AT3G29160 (pp) AT5G45630</t>
  </si>
  <si>
    <t>AT3G29160 (pp) AT5G43520</t>
  </si>
  <si>
    <t>AT3G29160 (pp) AT5G40590</t>
  </si>
  <si>
    <t>AT3G29160 (pp) AT5G14760</t>
  </si>
  <si>
    <t>AT3G29160 (pp) AT5G01820</t>
  </si>
  <si>
    <t>AT3G29160 (pp) AT5G01600</t>
  </si>
  <si>
    <t>AT3G29160 (pp) AT4G36410</t>
  </si>
  <si>
    <t>AT3G29160 (pp) AT4G34000</t>
  </si>
  <si>
    <t>AT3G29160 (pp) AT4G28703</t>
  </si>
  <si>
    <t>AT3G29160 (pp) AT4G25160</t>
  </si>
  <si>
    <t>AT3G29160 (pp) AT4G23050</t>
  </si>
  <si>
    <t>AT3G29160 (pp) AT4G16670</t>
  </si>
  <si>
    <t>AT3G29160 (pp) AT3G62960</t>
  </si>
  <si>
    <t>AT3G29160 (pp) AT3G48510</t>
  </si>
  <si>
    <t>AT3G29160 (pp) AT3G44450</t>
  </si>
  <si>
    <t>AT3G29160 (pp) AT3G22420</t>
  </si>
  <si>
    <t>AT3G29160 (pp) AT3G16150</t>
  </si>
  <si>
    <t>AT3G29160 (pp) AT3G15790</t>
  </si>
  <si>
    <t>AT3G29160 (pp) AT3G04620</t>
  </si>
  <si>
    <t>AT3G29160 (pp) AT2G46450</t>
  </si>
  <si>
    <t>AT3G29160 (pp) AT2G36270</t>
  </si>
  <si>
    <t>AT3G29160 (pp) AT2G30360</t>
  </si>
  <si>
    <t>AT3G29160 (pp) AT2G22430</t>
  </si>
  <si>
    <t>AT3G29160 (pp) AT1G78070</t>
  </si>
  <si>
    <t>AT3G29160 (pp) AT1G77450</t>
  </si>
  <si>
    <t>AT3G29160 (pp) AT1G74930</t>
  </si>
  <si>
    <t>AT3G29160 (pp) AT1G60600</t>
  </si>
  <si>
    <t>AT3G29160 (pp) AT1G16640</t>
  </si>
  <si>
    <t>AT3G29160 (pp) AT1G13740</t>
  </si>
  <si>
    <t>AT3G29160 (pp) AT1G10585</t>
  </si>
  <si>
    <t>AT3G29160 (pp) AT1G07870</t>
  </si>
  <si>
    <t>AT5G54470 (pp) AT3G48510</t>
  </si>
  <si>
    <t>AT5G54470 (pp) AT4G36410</t>
  </si>
  <si>
    <t>AT5G54230 (pp) AT1G76210</t>
  </si>
  <si>
    <t>AT5G54230 (pp) AT2G30360</t>
  </si>
  <si>
    <t>AT5G54230 (pp) AT2G36270</t>
  </si>
  <si>
    <t>AT5G54230 (pp) AT3G48510</t>
  </si>
  <si>
    <t>AT5G54230 (pp) AT1G13740</t>
  </si>
  <si>
    <t>AT5G54230 (pp) AT4G16670</t>
  </si>
  <si>
    <t>AT5G54230 (pp) AT4G36410</t>
  </si>
  <si>
    <t>AT5G54230 (pp) AT5G14760</t>
  </si>
  <si>
    <t>AT5G54230 (pp) AT5G37260</t>
  </si>
  <si>
    <t>AT5G54230 (pp) AT4G23050</t>
  </si>
  <si>
    <t>AT5G54230 (pp) AT1G10585</t>
  </si>
  <si>
    <t>AT5G47220 (pp) AT5G37260</t>
  </si>
  <si>
    <t>AT5G46410 (pp) AT2G30360</t>
  </si>
  <si>
    <t>AT5G46410 (pp) AT2G36270</t>
  </si>
  <si>
    <t>AT5G46410 (pp) AT4G23050</t>
  </si>
  <si>
    <t>AT5G46410 (pp) AT5G14760</t>
  </si>
  <si>
    <t>AT5G46410 (pp) AT5G37260</t>
  </si>
  <si>
    <t>AT5G46410 (pp) AT3G48510</t>
  </si>
  <si>
    <t>AT5G46410 (pp) AT1G10585</t>
  </si>
  <si>
    <t>AT5G40590 (pp) AT5G14760</t>
  </si>
  <si>
    <t>AT5G40590 (pp) AT3G48510</t>
  </si>
  <si>
    <t>AT5G40590 (pp) AT1G10585</t>
  </si>
  <si>
    <t>AT5G37260 (pp) AT2G30360</t>
  </si>
  <si>
    <t>AT5G37260 (pp) AT2G36270</t>
  </si>
  <si>
    <t>AT5G37260 (pp) AT2G47460</t>
  </si>
  <si>
    <t>AT5G37260 (pp) AT1G10585</t>
  </si>
  <si>
    <t>AT5G37260 (pp) AT1G77450</t>
  </si>
  <si>
    <t>AT5G37260 (pp) AT5G14760</t>
  </si>
  <si>
    <t>AT5G37260 (pp) AT3G48510</t>
  </si>
  <si>
    <t>AT5G14760 (pp) AT3G48510</t>
  </si>
  <si>
    <t>AT5G14760 (pp) AT1G76210</t>
  </si>
  <si>
    <t>AT5G14760 (pp) AT2G36270</t>
  </si>
  <si>
    <t>AT5G14760 (pp) AT1G10585</t>
  </si>
  <si>
    <t>AT5G14760 (pp) AT4G16670</t>
  </si>
  <si>
    <t>AT5G14760 (pp) AT4G36410</t>
  </si>
  <si>
    <t>AT4G36410 (pp) AT3G48510</t>
  </si>
  <si>
    <t>AT4G36410 (pp) AT1G76210</t>
  </si>
  <si>
    <t>AT4G36410 (pp) AT1G10585</t>
  </si>
  <si>
    <t>AT4G23050 (pp) AT1G13740</t>
  </si>
  <si>
    <t>AT4G23050 (pp) AT1G76210</t>
  </si>
  <si>
    <t>AT4G23050 (pp) AT2G36270</t>
  </si>
  <si>
    <t>AT4G23050 (pp) AT1G10585</t>
  </si>
  <si>
    <t>AT4G23050 (pp) AT4G16670</t>
  </si>
  <si>
    <t>AT4G23050 (pp) AT3G48510</t>
  </si>
  <si>
    <t>AT4G16670 (pp) AT3G48510</t>
  </si>
  <si>
    <t>AT4G16670 (pp) AT2G36270</t>
  </si>
  <si>
    <t>AT4G16670 (pp) AT1G10585</t>
  </si>
  <si>
    <t>AT3G59050 (pp) AT3G48510</t>
  </si>
  <si>
    <t>AT3G59050 (pp) AT1G10585</t>
  </si>
  <si>
    <t>AT3G50060 (pp) AT1G10585</t>
  </si>
  <si>
    <t>AT3G50060 (pp) AT3G48510</t>
  </si>
  <si>
    <t>AT3G48510 (pp) AT2G47460</t>
  </si>
  <si>
    <t>AT3G48510 (pp) AT2G36270</t>
  </si>
  <si>
    <t>AT3G48510 (pp) AT2G30360</t>
  </si>
  <si>
    <t>AT3G48510 (pp) AT2G22430</t>
  </si>
  <si>
    <t>AT3G48510 (pp) AT1G77450</t>
  </si>
  <si>
    <t>AT3G48510 (pp) AT1G76210</t>
  </si>
  <si>
    <t>AT3G48510 (pp) AT1G13740</t>
  </si>
  <si>
    <t>AT3G48510 (pp) AT1G10585</t>
  </si>
  <si>
    <t>AT2G47460 (pp) AT2G30360</t>
  </si>
  <si>
    <t>AT2G47460 (pp) AT1G10585</t>
  </si>
  <si>
    <t>AT2G36270 (pp) AT2G30360</t>
  </si>
  <si>
    <t>AT2G36270 (pp) AT1G77450</t>
  </si>
  <si>
    <t>AT2G36270 (pp) AT1G10585</t>
  </si>
  <si>
    <t>AT2G36270 (pp) AT1G13740</t>
  </si>
  <si>
    <t>AT2G36270 (pp) AT1G76210</t>
  </si>
  <si>
    <t>AT2G30360 (pp) AT2G22430</t>
  </si>
  <si>
    <t>AT2G30360 (pp) AT1G74930</t>
  </si>
  <si>
    <t>AT2G30360 (pp) AT1G10585</t>
  </si>
  <si>
    <t>AT2G22430 (pp) AT1G10585</t>
  </si>
  <si>
    <t>AT1G77450 (pp) AT1G10585</t>
  </si>
  <si>
    <t>AT1G76210 (pp) AT1G10585</t>
  </si>
  <si>
    <t>AT1G74930 (pp) AT1G10585</t>
  </si>
  <si>
    <t>AT1G13740 (pp) AT1G10585</t>
  </si>
  <si>
    <t>AT1G10585 (pp) AT1G01720</t>
  </si>
  <si>
    <t>AT3G01090 (pp) AT1G09020</t>
  </si>
  <si>
    <t>AT3G01090 (pp) AT2G28060</t>
  </si>
  <si>
    <t>AT3G01090 (pp) AT5G21170</t>
  </si>
  <si>
    <t>AT3G01090 (pp) AT5G54470</t>
  </si>
  <si>
    <t>AT3G01090 (pp) AT5G54230</t>
  </si>
  <si>
    <t>AT3G01090 (pp) AT5G53590</t>
  </si>
  <si>
    <t>AT3G01090 (pp) AT5G47220</t>
  </si>
  <si>
    <t>AT3G01090 (pp) AT5G46410</t>
  </si>
  <si>
    <t>AT3G01090 (pp) AT5G40590</t>
  </si>
  <si>
    <t>AT3G01090 (pp) AT5G37260</t>
  </si>
  <si>
    <t>AT3G01090 (pp) AT5G24230</t>
  </si>
  <si>
    <t>AT3G01090 (pp) AT5G14760</t>
  </si>
  <si>
    <t>AT1G09020 (pp) AT5G54470</t>
  </si>
  <si>
    <t>AT3G01090 (pp) AT4G36410</t>
  </si>
  <si>
    <t>AT1G09020 (pp) AT5G54230</t>
  </si>
  <si>
    <t>AT1G09020 (pp) AT5G53590</t>
  </si>
  <si>
    <t>AT3G01090 (pp) AT4G23050</t>
  </si>
  <si>
    <t>AT1G09020 (pp) AT5G45630</t>
  </si>
  <si>
    <t>AT1G09020 (pp) AT5G43520</t>
  </si>
  <si>
    <t>AT3G01090 (pp) AT4G17670</t>
  </si>
  <si>
    <t>AT1G09020 (pp) AT5G40590</t>
  </si>
  <si>
    <t>AT3G01090 (pp) AT4G16670</t>
  </si>
  <si>
    <t>AT1G09020 (pp) AT5G37260</t>
  </si>
  <si>
    <t>AT1G09020 (pp) AT5G14760</t>
  </si>
  <si>
    <t>AT3G01090 (pp) AT3G59050</t>
  </si>
  <si>
    <t>AT1G09020 (pp) AT5G01820</t>
  </si>
  <si>
    <t>AT3G01090 (pp) AT3G50060</t>
  </si>
  <si>
    <t>AT1G09020 (pp) AT5G01600</t>
  </si>
  <si>
    <t>AT3G01090 (pp) AT3G48510</t>
  </si>
  <si>
    <t>AT1G09020 (pp) AT4G36410</t>
  </si>
  <si>
    <t>AT1G09020 (pp) AT4G34000</t>
  </si>
  <si>
    <t>AT3G01090 (pp) AT3G44450</t>
  </si>
  <si>
    <t>AT1G09020 (pp) AT4G28703</t>
  </si>
  <si>
    <t>AT3G01090 (pp) AT3G16150</t>
  </si>
  <si>
    <t>AT1G09020 (pp) AT4G25160</t>
  </si>
  <si>
    <t>AT3G01090 (pp) AT2G47460</t>
  </si>
  <si>
    <t>AT3G01090 (pp) AT2G46640</t>
  </si>
  <si>
    <t>AT1G09020 (pp) AT4G23050</t>
  </si>
  <si>
    <t>AT3G01090 (pp) AT2G46450</t>
  </si>
  <si>
    <t>AT1G09020 (pp) AT4G17670</t>
  </si>
  <si>
    <t>AT3G01090 (pp) AT2G39050</t>
  </si>
  <si>
    <t>AT1G09020 (pp) AT4G16670</t>
  </si>
  <si>
    <t>AT3G01090 (pp) AT2G36270</t>
  </si>
  <si>
    <t>AT3G01090 (pp) AT2G30360</t>
  </si>
  <si>
    <t>AT3G01090 (pp) AT2G22430</t>
  </si>
  <si>
    <t>AT1G09020 (pp) AT3G62960</t>
  </si>
  <si>
    <t>AT1G09020 (pp) AT3G59050</t>
  </si>
  <si>
    <t>AT3G01090 (pp) AT1G77450</t>
  </si>
  <si>
    <t>AT1G09020 (pp) AT3G50060</t>
  </si>
  <si>
    <t>AT3G01090 (pp) AT1G76210</t>
  </si>
  <si>
    <t>AT1G09020 (pp) AT3G48510</t>
  </si>
  <si>
    <t>AT3G01090 (pp) AT1G74930</t>
  </si>
  <si>
    <t>AT1G09020 (pp) AT3G44450</t>
  </si>
  <si>
    <t>AT1G09020 (pp) AT3G22420</t>
  </si>
  <si>
    <t>AT1G09020 (pp) AT3G16150</t>
  </si>
  <si>
    <t>AT1G09020 (pp) AT3G04620</t>
  </si>
  <si>
    <t>AT1G09020 (pp) AT2G46450</t>
  </si>
  <si>
    <t>AT3G01090 (pp) AT1G16640</t>
  </si>
  <si>
    <t>AT3G01090 (pp) AT1G13740</t>
  </si>
  <si>
    <t>AT1G09020 (pp) AT2G39050</t>
  </si>
  <si>
    <t>AT3G01090 (pp) AT1G10585</t>
  </si>
  <si>
    <t>AT3G01090 (pp) AT1G07870</t>
  </si>
  <si>
    <t>AT3G01090 (pp) AT1G01720</t>
  </si>
  <si>
    <t>AT1G09020 (pp) AT2G36270</t>
  </si>
  <si>
    <t>AT1G09020 (pp) AT2G30360</t>
  </si>
  <si>
    <t>AT1G09020 (pp) AT2G22430</t>
  </si>
  <si>
    <t>AT1G09020 (pp) AT1G78070</t>
  </si>
  <si>
    <t>AT1G09020 (pp) AT1G77450</t>
  </si>
  <si>
    <t>AT1G09020 (pp) AT1G76210</t>
  </si>
  <si>
    <t>AT1G09020 (pp) AT1G74930</t>
  </si>
  <si>
    <t>AT1G09020 (pp) AT1G60600</t>
  </si>
  <si>
    <t>AT1G09020 (pp) AT1G16640</t>
  </si>
  <si>
    <t>AT1G09020 (pp) AT1G13740</t>
  </si>
  <si>
    <t>AT1G09020 (pp) AT1G07870</t>
  </si>
  <si>
    <t>AT1G09020 (pp) AT1G017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wrapText="1"/>
    </xf>
    <xf numFmtId="0" fontId="2" fillId="2" borderId="1" xfId="0" applyFont="1" applyFill="1" applyBorder="1" applyAlignment="1">
      <alignment horizontal="center" vertical="center"/>
    </xf>
    <xf numFmtId="0" fontId="2" fillId="0" borderId="0" xfId="0" applyFont="1"/>
    <xf numFmtId="0" fontId="1" fillId="0" borderId="1" xfId="0" applyFont="1" applyBorder="1"/>
    <xf numFmtId="0" fontId="1" fillId="0" borderId="0" xfId="0" applyFont="1"/>
    <xf numFmtId="11" fontId="1" fillId="0" borderId="1" xfId="0" applyNumberFormat="1" applyFont="1" applyBorder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47C7B-D73E-364A-9297-0D6404C4713E}">
  <dimension ref="A1:J314"/>
  <sheetViews>
    <sheetView tabSelected="1" zoomScale="110" zoomScaleNormal="110" zoomScalePageLayoutView="110" workbookViewId="0">
      <selection activeCell="D4" sqref="D4"/>
    </sheetView>
  </sheetViews>
  <sheetFormatPr baseColWidth="10" defaultRowHeight="13" x14ac:dyDescent="0.15"/>
  <cols>
    <col min="1" max="1" width="28.5" style="6" customWidth="1"/>
    <col min="2" max="2" width="15" style="6" customWidth="1"/>
    <col min="3" max="3" width="16.1640625" style="6" customWidth="1"/>
    <col min="4" max="4" width="20.33203125" style="6" customWidth="1"/>
    <col min="5" max="5" width="17" style="6" customWidth="1"/>
    <col min="6" max="6" width="18.1640625" style="6" customWidth="1"/>
    <col min="7" max="7" width="15" style="6" customWidth="1"/>
    <col min="8" max="8" width="16.5" style="6" customWidth="1"/>
    <col min="9" max="10" width="14.83203125" style="6" customWidth="1"/>
    <col min="11" max="16384" width="10.83203125" style="6"/>
  </cols>
  <sheetData>
    <row r="1" spans="1:10" s="2" customFormat="1" ht="40" customHeight="1" x14ac:dyDescent="0.1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spans="1:10" s="4" customFormat="1" ht="25" customHeight="1" x14ac:dyDescent="0.1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</row>
    <row r="3" spans="1:10" ht="18" customHeight="1" x14ac:dyDescent="0.15">
      <c r="A3" s="5" t="s">
        <v>11</v>
      </c>
      <c r="B3" s="5">
        <v>0.55264969620000004</v>
      </c>
      <c r="C3" s="5">
        <v>0.13083312250000001</v>
      </c>
      <c r="D3" s="5">
        <v>-6.3773876100000002E-2</v>
      </c>
      <c r="E3" s="5">
        <v>-7.8372413000000002E-2</v>
      </c>
      <c r="F3" s="5">
        <v>3.4455456400000001E-2</v>
      </c>
      <c r="G3" s="5">
        <v>-0.49264249640000002</v>
      </c>
      <c r="H3" s="5">
        <v>0.24182297010000001</v>
      </c>
      <c r="I3" s="5">
        <v>0.32496470659999999</v>
      </c>
      <c r="J3" s="5">
        <v>-0.2989303063</v>
      </c>
    </row>
    <row r="4" spans="1:10" ht="18" customHeight="1" x14ac:dyDescent="0.15">
      <c r="A4" s="5" t="s">
        <v>12</v>
      </c>
      <c r="B4" s="5">
        <v>-0.74519269840000002</v>
      </c>
      <c r="C4" s="5">
        <v>0.18355942519999999</v>
      </c>
      <c r="D4" s="5">
        <v>0.54260951619999997</v>
      </c>
      <c r="E4" s="5">
        <v>-0.78858249290000004</v>
      </c>
      <c r="F4" s="5">
        <v>0.32614596600000001</v>
      </c>
      <c r="G4" s="5">
        <v>0.36181361350000002</v>
      </c>
      <c r="H4" s="5">
        <v>0.52468306939999998</v>
      </c>
      <c r="I4" s="5">
        <v>0.24650628599999999</v>
      </c>
      <c r="J4" s="5">
        <v>0.28490144109999999</v>
      </c>
    </row>
    <row r="5" spans="1:10" ht="18" customHeight="1" x14ac:dyDescent="0.15">
      <c r="A5" s="5" t="s">
        <v>13</v>
      </c>
      <c r="B5" s="5">
        <v>-0.95567696769999999</v>
      </c>
      <c r="C5" s="5">
        <v>-0.40112354179999998</v>
      </c>
      <c r="D5" s="5">
        <v>-0.18495653209999999</v>
      </c>
      <c r="E5" s="5">
        <v>-0.37338260229999998</v>
      </c>
      <c r="F5" s="5">
        <v>-0.8956101823</v>
      </c>
      <c r="G5" s="5">
        <v>-0.31345783440000002</v>
      </c>
      <c r="H5" s="5">
        <v>0.30464458280000001</v>
      </c>
      <c r="I5" s="5">
        <v>0.64236412499999995</v>
      </c>
      <c r="J5" s="5">
        <v>-0.54973295580000003</v>
      </c>
    </row>
    <row r="6" spans="1:10" ht="18" customHeight="1" x14ac:dyDescent="0.15">
      <c r="A6" s="5" t="s">
        <v>14</v>
      </c>
      <c r="B6" s="5">
        <v>-0.90522926749999999</v>
      </c>
      <c r="C6" s="5">
        <v>7.7196761099999997E-2</v>
      </c>
      <c r="D6" s="5">
        <v>0.12517465720000001</v>
      </c>
      <c r="E6" s="5">
        <v>0.47054911430000002</v>
      </c>
      <c r="F6" s="5">
        <v>8.9458226999999998E-3</v>
      </c>
      <c r="G6" s="5">
        <v>-0.96943582829999997</v>
      </c>
      <c r="H6" s="5">
        <v>8.3230642800000004E-2</v>
      </c>
      <c r="I6" s="5">
        <v>-8.17351459E-2</v>
      </c>
      <c r="J6" s="5">
        <v>-0.47369760030000002</v>
      </c>
    </row>
    <row r="7" spans="1:10" ht="18" customHeight="1" x14ac:dyDescent="0.15">
      <c r="A7" s="5" t="s">
        <v>15</v>
      </c>
      <c r="B7" s="5">
        <v>-0.71926080839999995</v>
      </c>
      <c r="C7" s="5">
        <v>0.55968779000000002</v>
      </c>
      <c r="D7" s="5">
        <v>-0.42202796910000001</v>
      </c>
      <c r="E7" s="5">
        <v>0.31689675779999998</v>
      </c>
      <c r="F7" s="5">
        <v>-0.22924252449999999</v>
      </c>
      <c r="G7" s="5">
        <v>9.4455984899999998E-2</v>
      </c>
      <c r="H7" s="5">
        <v>0.14338992819999999</v>
      </c>
      <c r="I7" s="5">
        <v>0.59142505349999996</v>
      </c>
      <c r="J7" s="5">
        <v>-8.7038827999999999E-2</v>
      </c>
    </row>
    <row r="8" spans="1:10" ht="18" customHeight="1" x14ac:dyDescent="0.15">
      <c r="A8" s="5" t="s">
        <v>16</v>
      </c>
      <c r="B8" s="5">
        <v>-0.85643402310000005</v>
      </c>
      <c r="C8" s="5">
        <v>-0.8071086354</v>
      </c>
      <c r="D8" s="5">
        <v>0.24716038779999999</v>
      </c>
      <c r="E8" s="5">
        <v>-0.80387967230000001</v>
      </c>
      <c r="F8" s="5">
        <v>-0.88048074089999995</v>
      </c>
      <c r="G8" s="5">
        <v>0.55943092780000003</v>
      </c>
      <c r="H8" s="5">
        <v>0.14623586669999999</v>
      </c>
      <c r="I8" s="5">
        <v>0.44369797230000002</v>
      </c>
      <c r="J8" s="5">
        <v>0.807209976</v>
      </c>
    </row>
    <row r="9" spans="1:10" ht="18" customHeight="1" x14ac:dyDescent="0.15">
      <c r="A9" s="5" t="s">
        <v>17</v>
      </c>
      <c r="B9" s="5">
        <v>0.76520727170000002</v>
      </c>
      <c r="C9" s="5">
        <v>0.15452547659999999</v>
      </c>
      <c r="D9" s="5">
        <v>0.15820107019999999</v>
      </c>
      <c r="E9" s="5">
        <v>-0.56339054560000001</v>
      </c>
      <c r="F9" s="5">
        <v>-0.38605899269999999</v>
      </c>
      <c r="G9" s="5">
        <v>-0.74869093529999997</v>
      </c>
      <c r="H9" s="5">
        <v>-0.38079422829999998</v>
      </c>
      <c r="I9" s="5">
        <v>-0.66977142980000004</v>
      </c>
      <c r="J9" s="5">
        <v>-0.26157066229999998</v>
      </c>
    </row>
    <row r="10" spans="1:10" ht="18" customHeight="1" x14ac:dyDescent="0.15">
      <c r="A10" s="5" t="s">
        <v>18</v>
      </c>
      <c r="B10" s="5">
        <v>0.84191554599999996</v>
      </c>
      <c r="C10" s="5">
        <v>0.64961088509999998</v>
      </c>
      <c r="D10" s="5">
        <v>-0.19181288190000001</v>
      </c>
      <c r="E10" s="5">
        <v>0.86189160740000004</v>
      </c>
      <c r="F10" s="5">
        <v>-0.14048787169999999</v>
      </c>
      <c r="G10" s="5">
        <v>0.1035098339</v>
      </c>
      <c r="H10" s="5">
        <v>0.59869989010000002</v>
      </c>
      <c r="I10" s="5">
        <v>0.47512950999999998</v>
      </c>
      <c r="J10" s="5">
        <v>0.70701251909999996</v>
      </c>
    </row>
    <row r="11" spans="1:10" ht="18" customHeight="1" x14ac:dyDescent="0.15">
      <c r="A11" s="5" t="s">
        <v>19</v>
      </c>
      <c r="B11" s="5">
        <v>0.60823911360000005</v>
      </c>
      <c r="C11" s="5">
        <v>0.69186799219999995</v>
      </c>
      <c r="D11" s="5">
        <v>-0.62723380200000001</v>
      </c>
      <c r="E11" s="5">
        <v>0.43196710830000001</v>
      </c>
      <c r="F11" s="5">
        <v>5.2225934500000001E-2</v>
      </c>
      <c r="G11" s="5">
        <v>-0.36185045830000001</v>
      </c>
      <c r="H11" s="5">
        <v>1.9355241499999998E-2</v>
      </c>
      <c r="I11" s="5">
        <v>0.42900484760000002</v>
      </c>
      <c r="J11" s="5">
        <v>0.37080992439999999</v>
      </c>
    </row>
    <row r="12" spans="1:10" ht="18" customHeight="1" x14ac:dyDescent="0.15">
      <c r="A12" s="5" t="s">
        <v>20</v>
      </c>
      <c r="B12" s="5">
        <v>-0.80608836849999999</v>
      </c>
      <c r="C12" s="5">
        <v>-0.5315036192</v>
      </c>
      <c r="D12" s="5">
        <v>-0.20538985360000001</v>
      </c>
      <c r="E12" s="5">
        <v>0.44220264079999999</v>
      </c>
      <c r="F12" s="5">
        <v>0.66284099740000002</v>
      </c>
      <c r="G12" s="5">
        <v>-0.2415229458</v>
      </c>
      <c r="H12" s="5">
        <v>-2.4101763599999999E-2</v>
      </c>
      <c r="I12" s="5">
        <v>-0.22414686</v>
      </c>
      <c r="J12" s="5">
        <v>0.68173748850000004</v>
      </c>
    </row>
    <row r="13" spans="1:10" ht="18" customHeight="1" x14ac:dyDescent="0.15">
      <c r="A13" s="5" t="s">
        <v>21</v>
      </c>
      <c r="B13" s="5">
        <v>0.87710237579999994</v>
      </c>
      <c r="C13" s="5">
        <v>0.73388354970000003</v>
      </c>
      <c r="D13" s="5">
        <v>0.41573970960000001</v>
      </c>
      <c r="E13" s="5">
        <v>-0.4468415375</v>
      </c>
      <c r="F13" s="7">
        <v>4.9500000000000003E-21</v>
      </c>
      <c r="G13" s="5">
        <v>0.6594689749</v>
      </c>
      <c r="H13" s="5">
        <v>0.67584533530000002</v>
      </c>
      <c r="I13" s="5">
        <v>-0.18381100459999999</v>
      </c>
      <c r="J13" s="5">
        <v>0.70655557400000002</v>
      </c>
    </row>
    <row r="14" spans="1:10" ht="18" customHeight="1" x14ac:dyDescent="0.15">
      <c r="A14" s="5" t="s">
        <v>22</v>
      </c>
      <c r="B14" s="5">
        <v>-0.75999636100000001</v>
      </c>
      <c r="C14" s="5">
        <v>0.64946845720000002</v>
      </c>
      <c r="D14" s="5">
        <v>-0.24544205220000001</v>
      </c>
      <c r="E14" s="5">
        <v>0.83286704919999999</v>
      </c>
      <c r="F14" s="5">
        <v>0.20885239350000001</v>
      </c>
      <c r="G14" s="5">
        <v>0.42596422760000002</v>
      </c>
      <c r="H14" s="5">
        <v>-0.60891714360000004</v>
      </c>
      <c r="I14" s="5">
        <v>0.79288999520000003</v>
      </c>
      <c r="J14" s="5">
        <v>0.609021111</v>
      </c>
    </row>
    <row r="15" spans="1:10" ht="18" customHeight="1" x14ac:dyDescent="0.15">
      <c r="A15" s="5" t="s">
        <v>23</v>
      </c>
      <c r="B15" s="5">
        <v>-0.85552773820000005</v>
      </c>
      <c r="C15" s="5">
        <v>-0.53340491850000005</v>
      </c>
      <c r="D15" s="5">
        <v>-0.73537237649999998</v>
      </c>
      <c r="E15" s="5">
        <v>-0.35384615380000001</v>
      </c>
      <c r="F15" s="5">
        <v>0.3961892783</v>
      </c>
      <c r="G15" s="5">
        <v>-0.77256759789999996</v>
      </c>
      <c r="H15" s="5">
        <v>-0.27638056170000003</v>
      </c>
      <c r="I15" s="5">
        <v>0.6854670182</v>
      </c>
      <c r="J15" s="7">
        <v>8.9400000000000002E-18</v>
      </c>
    </row>
    <row r="16" spans="1:10" ht="18" customHeight="1" x14ac:dyDescent="0.15">
      <c r="A16" s="5" t="s">
        <v>24</v>
      </c>
      <c r="B16" s="5">
        <v>-0.47946177490000003</v>
      </c>
      <c r="C16" s="5">
        <v>-0.54840569719999999</v>
      </c>
      <c r="D16" s="5">
        <v>0.86710996949999997</v>
      </c>
      <c r="E16" s="5">
        <v>-5.1726059999999997E-2</v>
      </c>
      <c r="F16" s="5">
        <v>-0.32937444370000002</v>
      </c>
      <c r="G16" s="5">
        <v>0.31844693549999997</v>
      </c>
      <c r="H16" s="5">
        <v>-0.1083887462</v>
      </c>
      <c r="I16" s="5">
        <v>0.69076751979999995</v>
      </c>
      <c r="J16" s="5">
        <v>0.51380930309999995</v>
      </c>
    </row>
    <row r="17" spans="1:10" ht="18" customHeight="1" x14ac:dyDescent="0.15">
      <c r="A17" s="5" t="s">
        <v>25</v>
      </c>
      <c r="B17" s="5">
        <v>-0.50652057660000005</v>
      </c>
      <c r="C17" s="5">
        <v>-0.2227964757</v>
      </c>
      <c r="D17" s="5">
        <v>0.29006330720000001</v>
      </c>
      <c r="E17" s="5">
        <v>0.31752402839999999</v>
      </c>
      <c r="F17" s="5">
        <v>-4.2120044699999998E-2</v>
      </c>
      <c r="G17" s="5">
        <v>0.6173320833</v>
      </c>
      <c r="H17" s="5">
        <v>0.6107524258</v>
      </c>
      <c r="I17" s="5">
        <v>0.52653681880000003</v>
      </c>
      <c r="J17" s="5">
        <v>-1.5196351699999999E-2</v>
      </c>
    </row>
    <row r="18" spans="1:10" ht="18" customHeight="1" x14ac:dyDescent="0.15">
      <c r="A18" s="5" t="s">
        <v>26</v>
      </c>
      <c r="B18" s="5">
        <v>-0.85989199360000002</v>
      </c>
      <c r="C18" s="5">
        <v>-0.77285195920000005</v>
      </c>
      <c r="D18" s="5">
        <v>-0.128586125</v>
      </c>
      <c r="E18" s="5">
        <v>0.90584884509999997</v>
      </c>
      <c r="F18" s="5">
        <v>3.4383718899999999E-2</v>
      </c>
      <c r="G18" s="5">
        <v>0.72036027020000004</v>
      </c>
      <c r="H18" s="5">
        <v>0.2191123962</v>
      </c>
      <c r="I18" s="5">
        <v>0.52162382100000004</v>
      </c>
      <c r="J18" s="5">
        <v>-0.79489354479999996</v>
      </c>
    </row>
    <row r="19" spans="1:10" ht="18" customHeight="1" x14ac:dyDescent="0.15">
      <c r="A19" s="5" t="s">
        <v>27</v>
      </c>
      <c r="B19" s="5">
        <v>-0.35865328070000002</v>
      </c>
      <c r="C19" s="5">
        <v>-0.75532832839999997</v>
      </c>
      <c r="D19" s="5">
        <v>-0.24351698460000001</v>
      </c>
      <c r="E19" s="5">
        <v>0.68991248390000004</v>
      </c>
      <c r="F19" s="5">
        <v>0.81872330189999998</v>
      </c>
      <c r="G19" s="5">
        <v>0.1889119698</v>
      </c>
      <c r="H19" s="5">
        <v>0.25734881859999997</v>
      </c>
      <c r="I19" s="5">
        <v>-0.23531951640000001</v>
      </c>
      <c r="J19" s="5">
        <v>-2.6896366200000001E-2</v>
      </c>
    </row>
    <row r="20" spans="1:10" ht="18" customHeight="1" x14ac:dyDescent="0.15">
      <c r="A20" s="5" t="s">
        <v>28</v>
      </c>
      <c r="B20" s="5">
        <v>-0.7887473438</v>
      </c>
      <c r="C20" s="5">
        <v>-0.78769230769999998</v>
      </c>
      <c r="D20" s="5">
        <v>-0.22840616580000001</v>
      </c>
      <c r="E20" s="5">
        <v>-0.31882598960000003</v>
      </c>
      <c r="F20" s="5">
        <v>0.31578947369999999</v>
      </c>
      <c r="G20" s="5">
        <v>-0.16590037909999999</v>
      </c>
      <c r="H20" s="5">
        <v>0.28269135779999999</v>
      </c>
      <c r="I20" s="5">
        <v>0.63000619069999997</v>
      </c>
      <c r="J20" s="5">
        <v>0.28165636550000001</v>
      </c>
    </row>
    <row r="21" spans="1:10" ht="18" customHeight="1" x14ac:dyDescent="0.15">
      <c r="A21" s="5" t="s">
        <v>29</v>
      </c>
      <c r="B21" s="5">
        <v>-0.93924701239999997</v>
      </c>
      <c r="C21" s="5">
        <v>-0.55227499660000001</v>
      </c>
      <c r="D21" s="5">
        <v>-0.39468722429999997</v>
      </c>
      <c r="E21" s="5">
        <v>-0.88247758489999995</v>
      </c>
      <c r="F21" s="5">
        <v>-0.18710514510000001</v>
      </c>
      <c r="G21" s="5">
        <v>-0.17303213510000001</v>
      </c>
      <c r="H21" s="5">
        <v>0.58007923139999995</v>
      </c>
      <c r="I21" s="5">
        <v>0.62711277219999995</v>
      </c>
      <c r="J21" s="5">
        <v>-6.3034113200000005E-2</v>
      </c>
    </row>
    <row r="22" spans="1:10" ht="18" customHeight="1" x14ac:dyDescent="0.15">
      <c r="A22" s="5" t="s">
        <v>30</v>
      </c>
      <c r="B22" s="5">
        <v>-0.58688718660000005</v>
      </c>
      <c r="C22" s="5">
        <v>0.31612822000000002</v>
      </c>
      <c r="D22" s="5">
        <v>-0.22384505760000001</v>
      </c>
      <c r="E22" s="5">
        <v>0.61525043260000001</v>
      </c>
      <c r="F22" s="5">
        <v>-0.82717019189999996</v>
      </c>
      <c r="G22" s="7">
        <v>-3.8300000000000001E-17</v>
      </c>
      <c r="H22" s="5">
        <v>-0.85003317050000005</v>
      </c>
      <c r="I22" s="5">
        <v>0.51150178140000002</v>
      </c>
      <c r="J22" s="5">
        <v>-0.38557540080000002</v>
      </c>
    </row>
    <row r="23" spans="1:10" ht="18" customHeight="1" x14ac:dyDescent="0.15">
      <c r="A23" s="5" t="s">
        <v>31</v>
      </c>
      <c r="B23" s="5">
        <v>0.63498471050000005</v>
      </c>
      <c r="C23" s="5">
        <v>0.87663922329999999</v>
      </c>
      <c r="D23" s="5">
        <v>-0.55829052619999997</v>
      </c>
      <c r="E23" s="5">
        <v>0.22398040999999999</v>
      </c>
      <c r="F23" s="5">
        <v>-7.2547625000000004E-2</v>
      </c>
      <c r="G23" s="5">
        <v>-0.45662965109999998</v>
      </c>
      <c r="H23" s="5">
        <v>-0.62099836200000003</v>
      </c>
      <c r="I23" s="5">
        <v>0.60065924820000005</v>
      </c>
      <c r="J23" s="5">
        <v>0.22525531670000001</v>
      </c>
    </row>
    <row r="24" spans="1:10" ht="18" customHeight="1" x14ac:dyDescent="0.15">
      <c r="A24" s="5" t="s">
        <v>32</v>
      </c>
      <c r="B24" s="5">
        <v>0.28505721309999998</v>
      </c>
      <c r="C24" s="5">
        <v>0.73843249470000005</v>
      </c>
      <c r="D24" s="5">
        <v>0.39721671050000001</v>
      </c>
      <c r="E24" s="5">
        <v>-0.41984662249999999</v>
      </c>
      <c r="F24" s="5">
        <v>0.67461719450000002</v>
      </c>
      <c r="G24" s="5">
        <v>-0.68327834799999998</v>
      </c>
      <c r="H24" s="5">
        <v>0.14198339069999999</v>
      </c>
      <c r="I24" s="5">
        <v>0.38523026669999999</v>
      </c>
      <c r="J24" s="5">
        <v>0.85577384239999998</v>
      </c>
    </row>
    <row r="25" spans="1:10" ht="18" customHeight="1" x14ac:dyDescent="0.15">
      <c r="A25" s="5" t="s">
        <v>33</v>
      </c>
      <c r="B25" s="5">
        <v>-0.12621541650000001</v>
      </c>
      <c r="C25" s="5">
        <v>0.68128840469999996</v>
      </c>
      <c r="D25" s="5">
        <v>0.24282146560000001</v>
      </c>
      <c r="E25" s="5">
        <v>0.77096465000000003</v>
      </c>
      <c r="F25" s="5">
        <v>-0.29277002190000001</v>
      </c>
      <c r="G25" s="5">
        <v>0.3751832397</v>
      </c>
      <c r="H25" s="5">
        <v>-0.86972581599999998</v>
      </c>
      <c r="I25" s="5">
        <v>-0.15531565780000001</v>
      </c>
      <c r="J25" s="5">
        <v>-0.72057669209999997</v>
      </c>
    </row>
    <row r="26" spans="1:10" ht="18" customHeight="1" x14ac:dyDescent="0.15">
      <c r="A26" s="5" t="s">
        <v>34</v>
      </c>
      <c r="B26" s="5">
        <v>0.21616885059999999</v>
      </c>
      <c r="C26" s="5">
        <v>0.14811070179999999</v>
      </c>
      <c r="D26" s="5">
        <v>0.16872981619999999</v>
      </c>
      <c r="E26" s="5">
        <v>-8.60013164E-2</v>
      </c>
      <c r="F26" s="5">
        <v>0.17029701729999999</v>
      </c>
      <c r="G26" s="5">
        <v>-0.60014496260000005</v>
      </c>
      <c r="H26" s="5">
        <v>-0.90700765679999995</v>
      </c>
      <c r="I26" s="5">
        <v>-0.6855962712</v>
      </c>
      <c r="J26" s="5">
        <v>-0.25850681939999998</v>
      </c>
    </row>
    <row r="27" spans="1:10" ht="18" customHeight="1" x14ac:dyDescent="0.15">
      <c r="A27" s="5" t="s">
        <v>35</v>
      </c>
      <c r="B27" s="5">
        <v>0.34058177360000003</v>
      </c>
      <c r="C27" s="5">
        <v>0.62485493069999998</v>
      </c>
      <c r="D27" s="5">
        <v>0.1212587148</v>
      </c>
      <c r="E27" s="5">
        <v>-7.28937328E-2</v>
      </c>
      <c r="F27" s="5">
        <v>-0.65712251799999999</v>
      </c>
      <c r="G27" s="5">
        <v>0.88881852979999998</v>
      </c>
      <c r="H27" s="5">
        <v>0.58069294900000001</v>
      </c>
      <c r="I27" s="5">
        <v>-0.67829685210000001</v>
      </c>
      <c r="J27" s="5">
        <v>-0.224280652</v>
      </c>
    </row>
    <row r="28" spans="1:10" ht="18" customHeight="1" x14ac:dyDescent="0.15">
      <c r="A28" s="5" t="s">
        <v>36</v>
      </c>
      <c r="B28" s="5">
        <v>-0.93546680940000004</v>
      </c>
      <c r="C28" s="5">
        <v>-0.48761065819999999</v>
      </c>
      <c r="D28" s="5">
        <v>0.3320582413</v>
      </c>
      <c r="E28" s="5">
        <v>-0.47118754130000001</v>
      </c>
      <c r="F28" s="5">
        <v>-0.50630786709999998</v>
      </c>
      <c r="G28" s="5">
        <v>0.4260814316</v>
      </c>
      <c r="H28" s="5">
        <v>-0.9675593401</v>
      </c>
      <c r="I28" s="5">
        <v>-0.13414074379999999</v>
      </c>
      <c r="J28" s="5">
        <v>-0.57181447630000004</v>
      </c>
    </row>
    <row r="29" spans="1:10" ht="18" customHeight="1" x14ac:dyDescent="0.15">
      <c r="A29" s="5" t="s">
        <v>37</v>
      </c>
      <c r="B29" s="5">
        <v>-0.8540416837</v>
      </c>
      <c r="C29" s="5">
        <v>0.19956587210000001</v>
      </c>
      <c r="D29" s="5">
        <v>-0.215652753</v>
      </c>
      <c r="E29" s="5">
        <v>0.42157665049999998</v>
      </c>
      <c r="F29" s="5">
        <v>0.2800281335</v>
      </c>
      <c r="G29" s="5">
        <v>-0.47781997900000001</v>
      </c>
      <c r="H29" s="5">
        <v>0.68615202230000005</v>
      </c>
      <c r="I29" s="5">
        <v>0.10688442149999999</v>
      </c>
      <c r="J29" s="5">
        <v>6.4790131900000006E-2</v>
      </c>
    </row>
    <row r="30" spans="1:10" ht="18" customHeight="1" x14ac:dyDescent="0.15">
      <c r="A30" s="5" t="s">
        <v>38</v>
      </c>
      <c r="B30" s="5">
        <v>-0.83224599539999999</v>
      </c>
      <c r="C30" s="5">
        <v>0.65869215510000001</v>
      </c>
      <c r="D30" s="5">
        <v>-0.1395726316</v>
      </c>
      <c r="E30" s="5">
        <v>0.4766222182</v>
      </c>
      <c r="F30" s="5">
        <v>-1.7984719499999999E-2</v>
      </c>
      <c r="G30" s="5">
        <v>0.72075429170000005</v>
      </c>
      <c r="H30" s="5">
        <v>-0.32960070229999999</v>
      </c>
      <c r="I30" s="5">
        <v>-0.30400353219999998</v>
      </c>
      <c r="J30" s="5">
        <v>0.52777777780000001</v>
      </c>
    </row>
    <row r="31" spans="1:10" ht="18" customHeight="1" x14ac:dyDescent="0.15">
      <c r="A31" s="5" t="s">
        <v>39</v>
      </c>
      <c r="B31" s="5">
        <v>-0.89580317509999996</v>
      </c>
      <c r="C31" s="5">
        <v>-0.35668564619999998</v>
      </c>
      <c r="D31" s="5">
        <v>0.37653489010000002</v>
      </c>
      <c r="E31" s="5">
        <v>0.57777968290000004</v>
      </c>
      <c r="F31" s="5">
        <v>-0.1554808466</v>
      </c>
      <c r="G31" s="5">
        <v>-0.2248034095</v>
      </c>
      <c r="H31" s="5">
        <v>-0.20869967789999999</v>
      </c>
      <c r="I31" s="5">
        <v>0.1080488599</v>
      </c>
      <c r="J31" s="5">
        <v>-0.18983159920000001</v>
      </c>
    </row>
    <row r="32" spans="1:10" ht="18" customHeight="1" x14ac:dyDescent="0.15">
      <c r="A32" s="5" t="s">
        <v>40</v>
      </c>
      <c r="B32" s="5">
        <v>-0.7503637849</v>
      </c>
      <c r="C32" s="5">
        <v>0.89731184109999995</v>
      </c>
      <c r="D32" s="5">
        <v>0.74779450209999998</v>
      </c>
      <c r="E32" s="5">
        <v>-0.2206629849</v>
      </c>
      <c r="F32" s="5">
        <v>0.73976888910000005</v>
      </c>
      <c r="G32" s="5">
        <v>0.6391107144</v>
      </c>
      <c r="H32" s="5">
        <v>-0.81315711260000001</v>
      </c>
      <c r="I32" s="5">
        <v>-0.68866155880000002</v>
      </c>
      <c r="J32" s="5">
        <v>-0.34900503040000003</v>
      </c>
    </row>
    <row r="33" spans="1:10" ht="18" customHeight="1" x14ac:dyDescent="0.15">
      <c r="A33" s="5" t="s">
        <v>41</v>
      </c>
      <c r="B33" s="5">
        <v>-0.97985758769999998</v>
      </c>
      <c r="C33" s="5">
        <v>-0.88597821399999999</v>
      </c>
      <c r="D33" s="5">
        <v>0.33687041340000001</v>
      </c>
      <c r="E33" s="5">
        <v>-0.84861231260000003</v>
      </c>
      <c r="F33" s="5">
        <v>-2.28440928E-2</v>
      </c>
      <c r="G33" s="5">
        <v>0.31108550839999999</v>
      </c>
      <c r="H33" s="5">
        <v>-8.0729868100000005E-2</v>
      </c>
      <c r="I33" s="5">
        <v>-0.68009443290000005</v>
      </c>
      <c r="J33" s="5">
        <v>0.2095850068</v>
      </c>
    </row>
    <row r="34" spans="1:10" ht="18" customHeight="1" x14ac:dyDescent="0.15">
      <c r="A34" s="5" t="s">
        <v>42</v>
      </c>
      <c r="B34" s="5">
        <v>0.56203901150000002</v>
      </c>
      <c r="C34" s="5">
        <v>0.2114221835</v>
      </c>
      <c r="D34" s="5">
        <v>0.41856068880000002</v>
      </c>
      <c r="E34" s="5">
        <v>-0.23215240000000001</v>
      </c>
      <c r="F34" s="5">
        <v>0.45534369870000002</v>
      </c>
      <c r="G34" s="5">
        <v>-0.39689960019999998</v>
      </c>
      <c r="H34" s="5">
        <v>-0.20902396300000001</v>
      </c>
      <c r="I34" s="5">
        <v>-0.2484635949</v>
      </c>
      <c r="J34" s="5">
        <v>-0.44672161119999998</v>
      </c>
    </row>
    <row r="35" spans="1:10" ht="18" customHeight="1" x14ac:dyDescent="0.15">
      <c r="A35" s="5" t="s">
        <v>43</v>
      </c>
      <c r="B35" s="5">
        <v>0.98973075070000005</v>
      </c>
      <c r="C35" s="5">
        <v>-0.16929062559999999</v>
      </c>
      <c r="D35" s="5">
        <v>0.76989735390000003</v>
      </c>
      <c r="E35" s="5">
        <v>-0.65</v>
      </c>
      <c r="F35" s="5">
        <v>6.9393150299999998E-2</v>
      </c>
      <c r="G35" s="5">
        <v>-0.60083906549999999</v>
      </c>
      <c r="H35" s="5">
        <v>-0.90930789899999998</v>
      </c>
      <c r="I35" s="5">
        <v>-0.88040540850000004</v>
      </c>
      <c r="J35" s="5">
        <v>-0.59096082260000005</v>
      </c>
    </row>
    <row r="36" spans="1:10" ht="18" customHeight="1" x14ac:dyDescent="0.15">
      <c r="A36" s="5" t="s">
        <v>44</v>
      </c>
      <c r="B36" s="5">
        <v>0.77696177430000002</v>
      </c>
      <c r="C36" s="5">
        <v>0.72767056959999998</v>
      </c>
      <c r="D36" s="5">
        <v>-0.61879834550000001</v>
      </c>
      <c r="E36" s="5">
        <v>0.65859135599999996</v>
      </c>
      <c r="F36" s="5">
        <v>0.37285167460000002</v>
      </c>
      <c r="G36" s="5">
        <v>6.9754867799999995E-2</v>
      </c>
      <c r="H36" s="5">
        <v>0.8040544114</v>
      </c>
      <c r="I36" s="5">
        <v>0.30387843370000001</v>
      </c>
      <c r="J36" s="5">
        <v>0.77459666920000003</v>
      </c>
    </row>
    <row r="37" spans="1:10" ht="18" customHeight="1" x14ac:dyDescent="0.15">
      <c r="A37" s="5" t="s">
        <v>45</v>
      </c>
      <c r="B37" s="5">
        <v>0.37994468009999999</v>
      </c>
      <c r="C37" s="5">
        <v>0.46316692250000002</v>
      </c>
      <c r="D37" s="5">
        <v>0.2342606428</v>
      </c>
      <c r="E37" s="5">
        <v>-0.64349790380000005</v>
      </c>
      <c r="F37" s="5">
        <v>-0.98632228609999995</v>
      </c>
      <c r="G37" s="5">
        <v>-0.1499179393</v>
      </c>
      <c r="H37" s="5">
        <v>0.55912445399999999</v>
      </c>
      <c r="I37" s="5">
        <v>-0.54862899759999995</v>
      </c>
      <c r="J37" s="5">
        <v>-0.50311529489999995</v>
      </c>
    </row>
    <row r="38" spans="1:10" ht="18" customHeight="1" x14ac:dyDescent="0.15">
      <c r="A38" s="5" t="s">
        <v>46</v>
      </c>
      <c r="B38" s="5">
        <v>-0.93514789409999999</v>
      </c>
      <c r="C38" s="5">
        <v>-0.8480565779</v>
      </c>
      <c r="D38" s="5">
        <v>0.45440581159999999</v>
      </c>
      <c r="E38" s="5">
        <v>-0.80851407959999999</v>
      </c>
      <c r="F38" s="5">
        <v>9.8692754199999996E-2</v>
      </c>
      <c r="G38" s="5">
        <v>0.58362467659999995</v>
      </c>
      <c r="H38" s="5">
        <v>-0.91889411109999997</v>
      </c>
      <c r="I38" s="5">
        <v>-0.21900789330000001</v>
      </c>
      <c r="J38" s="5">
        <v>-0.58846389239999997</v>
      </c>
    </row>
    <row r="39" spans="1:10" ht="18" customHeight="1" x14ac:dyDescent="0.15">
      <c r="A39" s="5" t="s">
        <v>47</v>
      </c>
      <c r="B39" s="5">
        <v>-0.61483763530000002</v>
      </c>
      <c r="C39" s="5">
        <v>-0.58122095569999999</v>
      </c>
      <c r="D39" s="5">
        <v>-0.1873829222</v>
      </c>
      <c r="E39" s="5">
        <v>0.79310398280000005</v>
      </c>
      <c r="F39" s="5">
        <v>0.574756037</v>
      </c>
      <c r="G39" s="5">
        <v>-0.1108547991</v>
      </c>
      <c r="H39" s="5">
        <v>0.77615052569999998</v>
      </c>
      <c r="I39" s="5">
        <v>0.81990561930000005</v>
      </c>
      <c r="J39" s="5">
        <v>0.67991036650000003</v>
      </c>
    </row>
    <row r="40" spans="1:10" ht="18" customHeight="1" x14ac:dyDescent="0.15">
      <c r="A40" s="5" t="s">
        <v>48</v>
      </c>
      <c r="B40" s="5">
        <v>0.63645692440000001</v>
      </c>
      <c r="C40" s="5">
        <v>0.73592939010000002</v>
      </c>
      <c r="D40" s="5">
        <v>-0.2357022604</v>
      </c>
      <c r="E40" s="5">
        <v>-8.54874734E-2</v>
      </c>
      <c r="F40" s="5">
        <v>-0.83452296039999996</v>
      </c>
      <c r="G40" s="5">
        <v>0.69155046360000005</v>
      </c>
      <c r="H40" s="5">
        <v>-0.47155956259999998</v>
      </c>
      <c r="I40" s="5">
        <v>0.62212955400000003</v>
      </c>
      <c r="J40" s="5">
        <v>0.65465367070000002</v>
      </c>
    </row>
    <row r="41" spans="1:10" ht="18" customHeight="1" x14ac:dyDescent="0.15">
      <c r="A41" s="5" t="s">
        <v>49</v>
      </c>
      <c r="B41" s="5">
        <v>-0.59771584479999995</v>
      </c>
      <c r="C41" s="5">
        <v>0.72704007469999998</v>
      </c>
      <c r="D41" s="7">
        <v>9.7100000000000007E-21</v>
      </c>
      <c r="E41" s="5">
        <v>0.88026622219999995</v>
      </c>
      <c r="F41" s="5">
        <v>0.86021546469999999</v>
      </c>
      <c r="G41" s="5">
        <v>0.85535675259999999</v>
      </c>
      <c r="H41" s="5">
        <v>0.40852072849999999</v>
      </c>
      <c r="I41" s="5">
        <v>-0.1717928323</v>
      </c>
      <c r="J41" s="5">
        <v>0.61999796149999997</v>
      </c>
    </row>
    <row r="42" spans="1:10" ht="18" customHeight="1" x14ac:dyDescent="0.15">
      <c r="A42" s="5" t="s">
        <v>50</v>
      </c>
      <c r="B42" s="5">
        <v>0.94720444559999994</v>
      </c>
      <c r="C42" s="5">
        <v>0.81442866780000001</v>
      </c>
      <c r="D42" s="5">
        <v>0.90289389809999998</v>
      </c>
      <c r="E42" s="5">
        <v>-0.74535599249999995</v>
      </c>
      <c r="F42" s="5">
        <v>0.58554004380000002</v>
      </c>
      <c r="G42" s="5">
        <v>0.1866513051</v>
      </c>
      <c r="H42" s="5">
        <v>-0.88679635030000004</v>
      </c>
      <c r="I42" s="5">
        <v>-5.8001479100000003E-2</v>
      </c>
      <c r="J42" s="5">
        <v>-0.4804566508</v>
      </c>
    </row>
    <row r="43" spans="1:10" ht="18" customHeight="1" x14ac:dyDescent="0.15">
      <c r="A43" s="5" t="s">
        <v>51</v>
      </c>
      <c r="B43" s="5">
        <v>-0.82172601570000003</v>
      </c>
      <c r="C43" s="5">
        <v>-0.49840032950000002</v>
      </c>
      <c r="D43" s="5">
        <v>-4.6324105499999997E-2</v>
      </c>
      <c r="E43" s="5">
        <v>-0.38829013740000001</v>
      </c>
      <c r="F43" s="5">
        <v>0.28870545600000003</v>
      </c>
      <c r="G43" s="5">
        <v>-0.80352133299999995</v>
      </c>
      <c r="H43" s="5">
        <v>-0.1393090381</v>
      </c>
      <c r="I43" s="5">
        <v>-0.27483347429999999</v>
      </c>
      <c r="J43" s="5">
        <v>-0.47925412090000002</v>
      </c>
    </row>
    <row r="44" spans="1:10" ht="18" customHeight="1" x14ac:dyDescent="0.15">
      <c r="A44" s="5" t="s">
        <v>52</v>
      </c>
      <c r="B44" s="5">
        <v>-0.17531605119999999</v>
      </c>
      <c r="C44" s="5">
        <v>-0.27205651580000001</v>
      </c>
      <c r="D44" s="5">
        <v>0.4796471095</v>
      </c>
      <c r="E44" s="5">
        <v>-4.57939666E-2</v>
      </c>
      <c r="F44" s="5">
        <v>0.83271780370000004</v>
      </c>
      <c r="G44" s="5">
        <v>0.40834958020000001</v>
      </c>
      <c r="H44" s="5">
        <v>-0.9251872673</v>
      </c>
      <c r="I44" s="5">
        <v>-0.64219230500000002</v>
      </c>
      <c r="J44" s="5">
        <v>-0.69837115439999997</v>
      </c>
    </row>
    <row r="45" spans="1:10" ht="18" customHeight="1" x14ac:dyDescent="0.15">
      <c r="A45" s="5" t="s">
        <v>53</v>
      </c>
      <c r="B45" s="5">
        <v>-0.88915139239999996</v>
      </c>
      <c r="C45" s="5">
        <v>-0.84096790229999996</v>
      </c>
      <c r="D45" s="5">
        <v>0.2041241452</v>
      </c>
      <c r="E45" s="5">
        <v>0.89627433990000005</v>
      </c>
      <c r="F45" s="5">
        <v>0.27379617439999998</v>
      </c>
      <c r="G45" s="5">
        <v>0.1446518232</v>
      </c>
      <c r="H45" s="5">
        <v>-0.7691137576</v>
      </c>
      <c r="I45" s="5">
        <v>-0.82910733660000002</v>
      </c>
      <c r="J45" s="5">
        <v>0.20994555240000001</v>
      </c>
    </row>
    <row r="46" spans="1:10" ht="18" customHeight="1" x14ac:dyDescent="0.15">
      <c r="A46" s="5" t="s">
        <v>54</v>
      </c>
      <c r="B46" s="5">
        <v>0.49212346969999998</v>
      </c>
      <c r="C46" s="5">
        <v>-0.79848895190000002</v>
      </c>
      <c r="D46" s="5">
        <v>0.36748318229999999</v>
      </c>
      <c r="E46" s="5">
        <v>-0.4834846813</v>
      </c>
      <c r="F46" s="5">
        <v>-0.44982432169999997</v>
      </c>
      <c r="G46" s="5">
        <v>-0.84206559420000004</v>
      </c>
      <c r="H46" s="5">
        <v>-0.93155601560000001</v>
      </c>
      <c r="I46" s="5">
        <v>-1.4691591699999999E-2</v>
      </c>
      <c r="J46" s="5">
        <v>-0.81373347119999995</v>
      </c>
    </row>
    <row r="47" spans="1:10" ht="18" customHeight="1" x14ac:dyDescent="0.15">
      <c r="A47" s="5" t="s">
        <v>55</v>
      </c>
      <c r="B47" s="5">
        <v>-0.39790545620000001</v>
      </c>
      <c r="C47" s="5">
        <v>-0.81111821149999996</v>
      </c>
      <c r="D47" s="5">
        <v>0.1777338983</v>
      </c>
      <c r="E47" s="5">
        <v>0.81299265389999997</v>
      </c>
      <c r="F47" s="5">
        <v>0.71938877919999999</v>
      </c>
      <c r="G47" s="5">
        <v>1.89672182E-2</v>
      </c>
      <c r="H47" s="5">
        <v>-0.59669418969999999</v>
      </c>
      <c r="I47" s="5">
        <v>-0.60364571590000005</v>
      </c>
      <c r="J47" s="5">
        <v>-0.36051834179999998</v>
      </c>
    </row>
    <row r="48" spans="1:10" ht="18" customHeight="1" x14ac:dyDescent="0.15">
      <c r="A48" s="5" t="s">
        <v>56</v>
      </c>
      <c r="B48" s="5">
        <v>-0.88282366300000004</v>
      </c>
      <c r="C48" s="5">
        <v>-0.85812302470000001</v>
      </c>
      <c r="D48" s="5">
        <v>0.57409061699999997</v>
      </c>
      <c r="E48" s="5">
        <v>-0.74081689210000001</v>
      </c>
      <c r="F48" s="5">
        <v>0.47691048320000001</v>
      </c>
      <c r="G48" s="5">
        <v>-0.49304124729999999</v>
      </c>
      <c r="H48" s="5">
        <v>-0.76182143629999999</v>
      </c>
      <c r="I48" s="5">
        <v>-0.68648950440000001</v>
      </c>
      <c r="J48" s="5">
        <v>-0.22817844879999999</v>
      </c>
    </row>
    <row r="49" spans="1:10" ht="18" customHeight="1" x14ac:dyDescent="0.15">
      <c r="A49" s="5" t="s">
        <v>57</v>
      </c>
      <c r="B49" s="5">
        <v>-0.95076579149999996</v>
      </c>
      <c r="C49" s="5">
        <v>-0.64567355599999998</v>
      </c>
      <c r="D49" s="5">
        <v>0.3050601154</v>
      </c>
      <c r="E49" s="5">
        <v>-0.78909090910000002</v>
      </c>
      <c r="F49" s="5">
        <v>-0.30825739959999998</v>
      </c>
      <c r="G49" s="5">
        <v>-0.81999825680000005</v>
      </c>
      <c r="H49" s="5">
        <v>-0.90854312660000003</v>
      </c>
      <c r="I49" s="5">
        <v>-0.68048407200000005</v>
      </c>
      <c r="J49" s="5">
        <v>-0.70006659689999995</v>
      </c>
    </row>
    <row r="50" spans="1:10" ht="18" customHeight="1" x14ac:dyDescent="0.15">
      <c r="A50" s="5" t="s">
        <v>58</v>
      </c>
      <c r="B50" s="5">
        <v>0.61949141350000003</v>
      </c>
      <c r="C50" s="5">
        <v>0.9414467755</v>
      </c>
      <c r="D50" s="5">
        <v>0.36927447289999998</v>
      </c>
      <c r="E50" s="5">
        <v>0.61375536829999999</v>
      </c>
      <c r="F50" s="5">
        <v>0.86654074179999996</v>
      </c>
      <c r="G50" s="5">
        <v>0.23578313270000001</v>
      </c>
      <c r="H50" s="5">
        <v>0.86241578379999995</v>
      </c>
      <c r="I50" s="5">
        <v>-0.23597327609999999</v>
      </c>
      <c r="J50" s="5">
        <v>0.75482941240000001</v>
      </c>
    </row>
    <row r="51" spans="1:10" ht="18" customHeight="1" x14ac:dyDescent="0.15">
      <c r="A51" s="5" t="s">
        <v>59</v>
      </c>
      <c r="B51" s="5">
        <v>0.2839838992</v>
      </c>
      <c r="C51" s="5">
        <v>0.76317738800000001</v>
      </c>
      <c r="D51" s="5">
        <v>-0.43575421349999999</v>
      </c>
      <c r="E51" s="5">
        <v>0.18631120309999999</v>
      </c>
      <c r="F51" s="5">
        <v>0.47633051160000001</v>
      </c>
      <c r="G51" s="5">
        <v>-0.80608286500000004</v>
      </c>
      <c r="H51" s="5">
        <v>0.68584493530000001</v>
      </c>
      <c r="I51" s="5">
        <v>-0.2497646784</v>
      </c>
      <c r="J51" s="5">
        <v>-0.14249410000000001</v>
      </c>
    </row>
    <row r="52" spans="1:10" ht="18" customHeight="1" x14ac:dyDescent="0.15">
      <c r="A52" s="5" t="s">
        <v>60</v>
      </c>
      <c r="B52" s="5">
        <v>0.50943647420000004</v>
      </c>
      <c r="C52" s="5">
        <v>-0.93681071149999995</v>
      </c>
      <c r="D52" s="5">
        <v>0.30330378450000001</v>
      </c>
      <c r="E52" s="5">
        <v>0.1218182854</v>
      </c>
      <c r="F52" s="5">
        <v>0.24465556350000001</v>
      </c>
      <c r="G52" s="5">
        <v>-0.66972363710000005</v>
      </c>
      <c r="H52" s="5">
        <v>-0.87593186789999999</v>
      </c>
      <c r="I52" s="5">
        <v>-0.84879342680000003</v>
      </c>
      <c r="J52" s="5">
        <v>-0.25855611740000001</v>
      </c>
    </row>
    <row r="53" spans="1:10" ht="18" customHeight="1" x14ac:dyDescent="0.15">
      <c r="A53" s="5" t="s">
        <v>61</v>
      </c>
      <c r="B53" s="5">
        <v>-0.1147404895</v>
      </c>
      <c r="C53" s="5">
        <v>-0.21536252810000001</v>
      </c>
      <c r="D53" s="5">
        <v>-0.45768073720000002</v>
      </c>
      <c r="E53" s="5">
        <v>5.7142857000000002E-3</v>
      </c>
      <c r="F53" s="7">
        <v>1.9499999999999999E-17</v>
      </c>
      <c r="G53" s="5">
        <v>-8.7057907399999995E-2</v>
      </c>
      <c r="H53" s="5">
        <v>-0.46381240950000002</v>
      </c>
      <c r="I53" s="5">
        <v>-0.63430581870000002</v>
      </c>
      <c r="J53" s="5">
        <v>-0.79907829370000005</v>
      </c>
    </row>
    <row r="54" spans="1:10" ht="18" customHeight="1" x14ac:dyDescent="0.15">
      <c r="A54" s="5" t="s">
        <v>62</v>
      </c>
      <c r="B54" s="5">
        <v>-0.87095397210000003</v>
      </c>
      <c r="C54" s="5">
        <v>-2.4619414700000002E-2</v>
      </c>
      <c r="D54" s="5">
        <v>0.50087003419999998</v>
      </c>
      <c r="E54" s="5">
        <v>-0.97199911930000005</v>
      </c>
      <c r="F54" s="5">
        <v>-0.44864011780000002</v>
      </c>
      <c r="G54" s="5">
        <v>-0.1908534268</v>
      </c>
      <c r="H54" s="5">
        <v>-0.76626102819999997</v>
      </c>
      <c r="I54" s="5">
        <v>-0.44257121980000003</v>
      </c>
      <c r="J54" s="5">
        <v>-0.28306925849999998</v>
      </c>
    </row>
    <row r="55" spans="1:10" ht="18" customHeight="1" x14ac:dyDescent="0.15">
      <c r="A55" s="5" t="s">
        <v>63</v>
      </c>
      <c r="B55" s="5">
        <v>0.55328333519999995</v>
      </c>
      <c r="C55" s="5">
        <v>-0.74471393809999997</v>
      </c>
      <c r="D55" s="5">
        <v>-0.109155628</v>
      </c>
      <c r="E55" s="5">
        <v>-8.8890639300000004E-2</v>
      </c>
      <c r="F55" s="5">
        <v>-1.5589477900000001E-2</v>
      </c>
      <c r="G55" s="5">
        <v>-0.44269662920000002</v>
      </c>
      <c r="H55" s="5">
        <v>-0.55207348199999995</v>
      </c>
      <c r="I55" s="5">
        <v>2.16534096E-2</v>
      </c>
      <c r="J55" s="5">
        <v>-0.55281883539999999</v>
      </c>
    </row>
    <row r="56" spans="1:10" ht="18" customHeight="1" x14ac:dyDescent="0.15">
      <c r="A56" s="5" t="s">
        <v>64</v>
      </c>
      <c r="B56" s="5">
        <v>-0.22013073969999999</v>
      </c>
      <c r="C56" s="5">
        <v>0.5943216388</v>
      </c>
      <c r="D56" s="5">
        <v>-0.16176310250000001</v>
      </c>
      <c r="E56" s="5">
        <v>-8.5250769700000006E-2</v>
      </c>
      <c r="F56" s="5">
        <v>0.80306767509999999</v>
      </c>
      <c r="G56" s="5">
        <v>0.80761996889999998</v>
      </c>
      <c r="H56" s="5">
        <v>0.4957774338</v>
      </c>
      <c r="I56" s="5">
        <v>-0.31097634639999999</v>
      </c>
      <c r="J56" s="5">
        <v>7.4021006799999997E-2</v>
      </c>
    </row>
    <row r="57" spans="1:10" ht="18" customHeight="1" x14ac:dyDescent="0.15">
      <c r="A57" s="5" t="s">
        <v>65</v>
      </c>
      <c r="B57" s="5">
        <v>-0.63162686879999996</v>
      </c>
      <c r="C57" s="5">
        <v>0.60654603220000003</v>
      </c>
      <c r="D57" s="5">
        <v>-0.34129920609999997</v>
      </c>
      <c r="E57" s="5">
        <v>0.21308751549999999</v>
      </c>
      <c r="F57" s="5">
        <v>0.59831965210000004</v>
      </c>
      <c r="G57" s="5">
        <v>0.78605950219999998</v>
      </c>
      <c r="H57" s="5">
        <v>-0.51812474450000001</v>
      </c>
      <c r="I57" s="5">
        <v>-0.12538635610000001</v>
      </c>
      <c r="J57" s="5">
        <v>0.2233920325</v>
      </c>
    </row>
    <row r="58" spans="1:10" ht="18" customHeight="1" x14ac:dyDescent="0.15">
      <c r="A58" s="5" t="s">
        <v>66</v>
      </c>
      <c r="B58" s="5">
        <v>-0.74835571069999995</v>
      </c>
      <c r="C58" s="5">
        <v>-0.31294125140000001</v>
      </c>
      <c r="D58" s="5">
        <v>-0.51860844569999998</v>
      </c>
      <c r="E58" s="5">
        <v>0.49619096089999998</v>
      </c>
      <c r="F58" s="5">
        <v>0.82087169790000003</v>
      </c>
      <c r="G58" s="5">
        <v>-0.12538591239999999</v>
      </c>
      <c r="H58" s="5">
        <v>-0.49558981899999999</v>
      </c>
      <c r="I58" s="5">
        <v>5.5744249000000003E-2</v>
      </c>
      <c r="J58" s="5">
        <v>-0.59081102819999998</v>
      </c>
    </row>
    <row r="59" spans="1:10" ht="18" customHeight="1" x14ac:dyDescent="0.15">
      <c r="A59" s="5" t="s">
        <v>67</v>
      </c>
      <c r="B59" s="5">
        <v>-0.65613742060000002</v>
      </c>
      <c r="C59" s="5">
        <v>-0.288962308</v>
      </c>
      <c r="D59" s="5">
        <v>-0.35960980650000002</v>
      </c>
      <c r="E59" s="5">
        <v>-0.1375791341</v>
      </c>
      <c r="F59" s="5">
        <v>-0.60713477429999996</v>
      </c>
      <c r="G59" s="5">
        <v>-0.10251199330000001</v>
      </c>
      <c r="H59" s="5">
        <v>0.20624850589999999</v>
      </c>
      <c r="I59" s="5">
        <v>0.15802553489999999</v>
      </c>
      <c r="J59" s="5">
        <v>0.36735185549999999</v>
      </c>
    </row>
    <row r="60" spans="1:10" ht="18" customHeight="1" x14ac:dyDescent="0.15">
      <c r="A60" s="5" t="s">
        <v>68</v>
      </c>
      <c r="B60" s="5">
        <v>-0.79919690619999995</v>
      </c>
      <c r="C60" s="5">
        <v>0.45913511800000001</v>
      </c>
      <c r="D60" s="5">
        <v>-0.77338003440000003</v>
      </c>
      <c r="E60" s="5">
        <v>-0.63740250350000005</v>
      </c>
      <c r="F60" s="5">
        <v>0.111130168</v>
      </c>
      <c r="G60" s="5">
        <v>1.9388763400000002E-2</v>
      </c>
      <c r="H60" s="5">
        <v>-0.28131426199999998</v>
      </c>
      <c r="I60" s="5">
        <v>-1.0066966700000001E-2</v>
      </c>
      <c r="J60" s="5">
        <v>0.66188822400000002</v>
      </c>
    </row>
    <row r="61" spans="1:10" ht="18" customHeight="1" x14ac:dyDescent="0.15">
      <c r="A61" s="5" t="s">
        <v>69</v>
      </c>
      <c r="B61" s="5">
        <v>0.50324246549999996</v>
      </c>
      <c r="C61" s="5">
        <v>0.89773979510000002</v>
      </c>
      <c r="D61" s="5">
        <v>0.82965314069999996</v>
      </c>
      <c r="E61" s="5">
        <v>-0.8717096741</v>
      </c>
      <c r="F61" s="5">
        <v>-0.1839732422</v>
      </c>
      <c r="G61" s="5">
        <v>0.13463781350000001</v>
      </c>
      <c r="H61" s="5">
        <v>-0.307982486</v>
      </c>
      <c r="I61" s="5">
        <v>0.118085892</v>
      </c>
      <c r="J61" s="5">
        <v>0.34410114739999997</v>
      </c>
    </row>
    <row r="62" spans="1:10" ht="18" customHeight="1" x14ac:dyDescent="0.15">
      <c r="A62" s="5" t="s">
        <v>70</v>
      </c>
      <c r="B62" s="5">
        <v>-0.38993278139999998</v>
      </c>
      <c r="C62" s="5">
        <v>-0.19675963129999999</v>
      </c>
      <c r="D62" s="5">
        <v>-0.68596258269999999</v>
      </c>
      <c r="E62" s="5">
        <v>-0.52963872410000001</v>
      </c>
      <c r="F62" s="5">
        <v>-0.53730190779999998</v>
      </c>
      <c r="G62" s="5">
        <v>-0.44960801280000001</v>
      </c>
      <c r="H62" s="5">
        <v>-4.6390382500000001E-2</v>
      </c>
      <c r="I62" s="5">
        <v>-0.55779767719999995</v>
      </c>
      <c r="J62" s="5">
        <v>5.6799464399999999E-2</v>
      </c>
    </row>
    <row r="63" spans="1:10" ht="18" customHeight="1" x14ac:dyDescent="0.15">
      <c r="A63" s="5" t="s">
        <v>71</v>
      </c>
      <c r="B63" s="5">
        <v>-0.49938113010000001</v>
      </c>
      <c r="C63" s="5">
        <v>-0.44102577630000001</v>
      </c>
      <c r="D63" s="5">
        <v>-0.31658384309999998</v>
      </c>
      <c r="E63" s="5">
        <v>0.66042265489999996</v>
      </c>
      <c r="F63" s="5">
        <v>0.48934404009999999</v>
      </c>
      <c r="G63" s="5">
        <v>0.80088728710000001</v>
      </c>
      <c r="H63" s="5">
        <v>0.15035629419999999</v>
      </c>
      <c r="I63" s="5">
        <v>-0.14307509979999999</v>
      </c>
      <c r="J63" s="5">
        <v>0.15059871850000001</v>
      </c>
    </row>
    <row r="64" spans="1:10" ht="18" customHeight="1" x14ac:dyDescent="0.15">
      <c r="A64" s="5" t="s">
        <v>72</v>
      </c>
      <c r="B64" s="5">
        <v>0.82992500280000003</v>
      </c>
      <c r="C64" s="5">
        <v>0.84482347120000001</v>
      </c>
      <c r="D64" s="5">
        <v>-0.31251802159999997</v>
      </c>
      <c r="E64" s="5">
        <v>0.13661642339999999</v>
      </c>
      <c r="F64" s="5">
        <v>5.9547814000000003E-3</v>
      </c>
      <c r="G64" s="5">
        <v>0.1024547143</v>
      </c>
      <c r="H64" s="5">
        <v>0.36150614089999999</v>
      </c>
      <c r="I64" s="5">
        <v>0.55483868010000004</v>
      </c>
      <c r="J64" s="5">
        <v>0.3026759329</v>
      </c>
    </row>
    <row r="65" spans="1:10" ht="18" customHeight="1" x14ac:dyDescent="0.15">
      <c r="A65" s="5" t="s">
        <v>73</v>
      </c>
      <c r="B65" s="5">
        <v>0.49241986030000001</v>
      </c>
      <c r="C65" s="5">
        <v>4.1318652499999997E-2</v>
      </c>
      <c r="D65" s="5">
        <v>-0.73512379839999997</v>
      </c>
      <c r="E65" s="5">
        <v>-0.62784575259999997</v>
      </c>
      <c r="F65" s="5">
        <v>-9.5346258899999994E-2</v>
      </c>
      <c r="G65" s="5">
        <v>0.19830744489999999</v>
      </c>
      <c r="H65" s="5">
        <v>-0.32311454769999998</v>
      </c>
      <c r="I65" s="5">
        <v>0.19373636829999999</v>
      </c>
      <c r="J65" s="5">
        <v>-0.1639951754</v>
      </c>
    </row>
    <row r="66" spans="1:10" ht="18" customHeight="1" x14ac:dyDescent="0.15">
      <c r="A66" s="5" t="s">
        <v>74</v>
      </c>
      <c r="B66" s="5">
        <v>0.41635242249999999</v>
      </c>
      <c r="C66" s="5">
        <v>0.35132402629999998</v>
      </c>
      <c r="D66" s="5">
        <v>-0.33069620249999998</v>
      </c>
      <c r="E66" s="5">
        <v>-0.72330966789999995</v>
      </c>
      <c r="F66" s="5">
        <v>-0.61437443089999999</v>
      </c>
      <c r="G66" s="5">
        <v>-0.40406260300000002</v>
      </c>
      <c r="H66" s="5">
        <v>4.9373655799999999E-2</v>
      </c>
      <c r="I66" s="5">
        <v>0.61856771889999995</v>
      </c>
      <c r="J66" s="5">
        <v>0.7023238544</v>
      </c>
    </row>
    <row r="67" spans="1:10" ht="18" customHeight="1" x14ac:dyDescent="0.15">
      <c r="A67" s="5" t="s">
        <v>75</v>
      </c>
      <c r="B67" s="5">
        <v>-0.54557889500000001</v>
      </c>
      <c r="C67" s="5">
        <v>-0.74530764670000005</v>
      </c>
      <c r="D67" s="5">
        <v>-0.6251150151</v>
      </c>
      <c r="E67" s="5">
        <v>0.87426079990000005</v>
      </c>
      <c r="F67" s="5">
        <v>6.0983672099999997E-2</v>
      </c>
      <c r="G67" s="5">
        <v>0.75164316730000003</v>
      </c>
      <c r="H67" s="5">
        <v>-0.77814776620000004</v>
      </c>
      <c r="I67" s="5">
        <v>-0.16648911999999999</v>
      </c>
      <c r="J67" s="5">
        <v>-0.81253257099999998</v>
      </c>
    </row>
    <row r="68" spans="1:10" ht="18" customHeight="1" x14ac:dyDescent="0.15">
      <c r="A68" s="5" t="s">
        <v>76</v>
      </c>
      <c r="B68" s="5">
        <v>-0.95477136620000003</v>
      </c>
      <c r="C68" s="5">
        <v>-0.42934263010000001</v>
      </c>
      <c r="D68" s="5">
        <v>-0.72628268110000005</v>
      </c>
      <c r="E68" s="5">
        <v>-0.72528307479999998</v>
      </c>
      <c r="F68" s="5">
        <v>-0.95890505579999996</v>
      </c>
      <c r="G68" s="5">
        <v>-0.50049021800000004</v>
      </c>
      <c r="H68" s="5">
        <v>0.15224027549999999</v>
      </c>
      <c r="I68" s="5">
        <v>0.32874047789999999</v>
      </c>
      <c r="J68" s="5">
        <v>0.45766891949999999</v>
      </c>
    </row>
    <row r="69" spans="1:10" ht="18" customHeight="1" x14ac:dyDescent="0.15">
      <c r="A69" s="5" t="s">
        <v>77</v>
      </c>
      <c r="B69" s="5">
        <v>0.66641278540000004</v>
      </c>
      <c r="C69" s="5">
        <v>0.67384938429999997</v>
      </c>
      <c r="D69" s="5">
        <v>0.93698969030000001</v>
      </c>
      <c r="E69" s="5">
        <v>-5.5399285800000003E-2</v>
      </c>
      <c r="F69" s="5">
        <v>0.35699797259999999</v>
      </c>
      <c r="G69" s="5">
        <v>0.59160691610000005</v>
      </c>
      <c r="H69" s="5">
        <v>-0.25997229389999998</v>
      </c>
      <c r="I69" s="5">
        <v>0.6489502291</v>
      </c>
      <c r="J69" s="5">
        <v>0.23030593360000001</v>
      </c>
    </row>
    <row r="70" spans="1:10" ht="18" customHeight="1" x14ac:dyDescent="0.15">
      <c r="A70" s="5" t="s">
        <v>78</v>
      </c>
      <c r="B70" s="5">
        <v>-0.29014422870000001</v>
      </c>
      <c r="C70" s="5">
        <v>0.8019989072</v>
      </c>
      <c r="D70" s="5">
        <v>-0.39753672839999998</v>
      </c>
      <c r="E70" s="5">
        <v>-0.79337793769999998</v>
      </c>
      <c r="F70" s="5">
        <v>-0.72482659930000004</v>
      </c>
      <c r="G70" s="5">
        <v>0.74572450040000005</v>
      </c>
      <c r="H70" s="5">
        <v>0.5786344685</v>
      </c>
      <c r="I70" s="5">
        <v>0.110713916</v>
      </c>
      <c r="J70" s="5">
        <v>0.3305976169</v>
      </c>
    </row>
    <row r="71" spans="1:10" ht="18" customHeight="1" x14ac:dyDescent="0.15">
      <c r="A71" s="5" t="s">
        <v>79</v>
      </c>
      <c r="B71" s="5">
        <v>-0.37115374449999999</v>
      </c>
      <c r="C71" s="5">
        <v>2.0908334899999999E-2</v>
      </c>
      <c r="D71" s="5">
        <v>-0.53682251290000005</v>
      </c>
      <c r="E71" s="5">
        <v>0.45631266510000001</v>
      </c>
      <c r="F71" s="5">
        <v>-0.36971769830000001</v>
      </c>
      <c r="G71" s="5">
        <v>-0.50692400859999998</v>
      </c>
      <c r="H71" s="5">
        <v>-6.6780267200000007E-2</v>
      </c>
      <c r="I71" s="5">
        <v>0.1130666758</v>
      </c>
      <c r="J71" s="5">
        <v>-0.2988499288</v>
      </c>
    </row>
    <row r="72" spans="1:10" ht="18" customHeight="1" x14ac:dyDescent="0.15">
      <c r="A72" s="5" t="s">
        <v>80</v>
      </c>
      <c r="B72" s="5">
        <v>0.27450540649999999</v>
      </c>
      <c r="C72" s="5">
        <v>0.30983866770000001</v>
      </c>
      <c r="D72" s="5">
        <v>-0.58880882320000005</v>
      </c>
      <c r="E72" s="5">
        <v>0.57230959569999995</v>
      </c>
      <c r="F72" s="5">
        <v>-0.25000464770000003</v>
      </c>
      <c r="G72" s="5">
        <v>-0.15819461509999999</v>
      </c>
      <c r="H72" s="5">
        <v>0.38663763610000002</v>
      </c>
      <c r="I72" s="5">
        <v>-0.53005389709999995</v>
      </c>
      <c r="J72" s="5">
        <v>-0.31635199860000002</v>
      </c>
    </row>
    <row r="73" spans="1:10" ht="18" customHeight="1" x14ac:dyDescent="0.15">
      <c r="A73" s="5" t="s">
        <v>81</v>
      </c>
      <c r="B73" s="5">
        <v>-0.83455292910000001</v>
      </c>
      <c r="C73" s="5">
        <v>-0.46525693029999998</v>
      </c>
      <c r="D73" s="5">
        <v>-0.73737557840000001</v>
      </c>
      <c r="E73" s="5">
        <v>-0.72760102849999997</v>
      </c>
      <c r="F73" s="5">
        <v>-0.92917168230000002</v>
      </c>
      <c r="G73" s="5">
        <v>-0.49764492770000002</v>
      </c>
      <c r="H73" s="5">
        <v>-0.51892866589999997</v>
      </c>
      <c r="I73" s="5">
        <v>-7.8264009699999998E-2</v>
      </c>
      <c r="J73" s="5">
        <v>-0.8172015239</v>
      </c>
    </row>
    <row r="74" spans="1:10" ht="18" customHeight="1" x14ac:dyDescent="0.15">
      <c r="A74" s="5" t="s">
        <v>82</v>
      </c>
      <c r="B74" s="5">
        <v>-0.71386327149999995</v>
      </c>
      <c r="C74" s="5">
        <v>-0.43969453269999997</v>
      </c>
      <c r="D74" s="5">
        <v>-0.80057903630000005</v>
      </c>
      <c r="E74" s="5">
        <v>0.90724837550000004</v>
      </c>
      <c r="F74" s="5">
        <v>-0.65188965909999996</v>
      </c>
      <c r="G74" s="5">
        <v>-0.36778309599999998</v>
      </c>
      <c r="H74" s="5">
        <v>-0.43443581669999998</v>
      </c>
      <c r="I74" s="5">
        <v>-0.398832044</v>
      </c>
      <c r="J74" s="5">
        <v>-0.64248293140000001</v>
      </c>
    </row>
    <row r="75" spans="1:10" ht="18" customHeight="1" x14ac:dyDescent="0.15">
      <c r="A75" s="5" t="s">
        <v>83</v>
      </c>
      <c r="B75" s="5">
        <v>-0.56122305829999997</v>
      </c>
      <c r="C75" s="5">
        <v>-0.7227963449</v>
      </c>
      <c r="D75" s="5">
        <v>-0.68841900199999995</v>
      </c>
      <c r="E75" s="5">
        <v>0.76946929880000003</v>
      </c>
      <c r="F75" s="5">
        <v>-0.2176876345</v>
      </c>
      <c r="G75" s="5">
        <v>-0.3172933255</v>
      </c>
      <c r="H75" s="5">
        <v>-0.74627338269999999</v>
      </c>
      <c r="I75" s="5">
        <v>-0.199271107</v>
      </c>
      <c r="J75" s="5">
        <v>-0.84312007659999999</v>
      </c>
    </row>
    <row r="76" spans="1:10" ht="18" customHeight="1" x14ac:dyDescent="0.15">
      <c r="A76" s="5" t="s">
        <v>84</v>
      </c>
      <c r="B76" s="5">
        <v>0.56696706919999995</v>
      </c>
      <c r="C76" s="5">
        <v>0.44856928709999999</v>
      </c>
      <c r="D76" s="5">
        <v>-0.49855948989999999</v>
      </c>
      <c r="E76" s="5">
        <v>-0.68834517689999997</v>
      </c>
      <c r="F76" s="5">
        <v>-0.44312936749999998</v>
      </c>
      <c r="G76" s="5">
        <v>-4.4633962499999999E-2</v>
      </c>
      <c r="H76" s="5">
        <v>0.53658413780000003</v>
      </c>
      <c r="I76" s="5">
        <v>0.117212542</v>
      </c>
      <c r="J76" s="5">
        <v>0.55925335409999999</v>
      </c>
    </row>
    <row r="77" spans="1:10" ht="18" customHeight="1" x14ac:dyDescent="0.15">
      <c r="A77" s="5" t="s">
        <v>85</v>
      </c>
      <c r="B77" s="5">
        <v>-0.105999788</v>
      </c>
      <c r="C77" s="5">
        <v>0.68976568410000005</v>
      </c>
      <c r="D77" s="5">
        <v>0.1326590735</v>
      </c>
      <c r="E77" s="5">
        <v>-0.40393654179999999</v>
      </c>
      <c r="F77" s="5">
        <v>-0.34338671859999997</v>
      </c>
      <c r="G77" s="5">
        <v>-0.74218260049999996</v>
      </c>
      <c r="H77" s="5">
        <v>7.1144100200000004E-2</v>
      </c>
      <c r="I77" s="5">
        <v>-0.63377268789999996</v>
      </c>
      <c r="J77" s="5">
        <v>-0.59043878370000002</v>
      </c>
    </row>
    <row r="78" spans="1:10" ht="18" customHeight="1" x14ac:dyDescent="0.15">
      <c r="A78" s="5" t="s">
        <v>86</v>
      </c>
      <c r="B78" s="5">
        <v>-0.86356524840000004</v>
      </c>
      <c r="C78" s="5">
        <v>-0.35178118200000003</v>
      </c>
      <c r="D78" s="5">
        <v>-0.51075658820000003</v>
      </c>
      <c r="E78" s="5">
        <v>0.91577027349999995</v>
      </c>
      <c r="F78" s="5">
        <v>0.62044740399999998</v>
      </c>
      <c r="G78" s="5">
        <v>-0.25512440349999999</v>
      </c>
      <c r="H78" s="5">
        <v>-0.59433720109999999</v>
      </c>
      <c r="I78" s="5">
        <v>-0.29642103479999998</v>
      </c>
      <c r="J78" s="5">
        <v>-0.70221579629999997</v>
      </c>
    </row>
    <row r="79" spans="1:10" ht="18" customHeight="1" x14ac:dyDescent="0.15">
      <c r="A79" s="5" t="s">
        <v>87</v>
      </c>
      <c r="B79" s="5">
        <v>-0.56000218069999996</v>
      </c>
      <c r="C79" s="5">
        <v>0.3888283951</v>
      </c>
      <c r="D79" s="5">
        <v>-0.77837652899999998</v>
      </c>
      <c r="E79" s="5">
        <v>0.27068828280000001</v>
      </c>
      <c r="F79" s="5">
        <v>0.26311740579999998</v>
      </c>
      <c r="G79" s="5">
        <v>0.51339590069999996</v>
      </c>
      <c r="H79" s="5">
        <v>0.57478357079999998</v>
      </c>
      <c r="I79" s="5">
        <v>0.53549090119999998</v>
      </c>
      <c r="J79" s="5">
        <v>-0.14675987709999999</v>
      </c>
    </row>
    <row r="80" spans="1:10" ht="18" customHeight="1" x14ac:dyDescent="0.15">
      <c r="A80" s="5" t="s">
        <v>88</v>
      </c>
      <c r="B80" s="5">
        <v>-0.25552491329999999</v>
      </c>
      <c r="C80" s="5">
        <v>0.75027778789999999</v>
      </c>
      <c r="D80" s="5">
        <v>-0.393110087</v>
      </c>
      <c r="E80" s="5">
        <v>-0.61584918489999996</v>
      </c>
      <c r="F80" s="5">
        <v>-0.4587525583</v>
      </c>
      <c r="G80" s="5">
        <v>0.43778651260000001</v>
      </c>
      <c r="H80" s="5">
        <v>-0.70610536779999999</v>
      </c>
      <c r="I80" s="5">
        <v>0.51589707819999997</v>
      </c>
      <c r="J80" s="5">
        <v>-0.2887155293</v>
      </c>
    </row>
    <row r="81" spans="1:10" ht="18" customHeight="1" x14ac:dyDescent="0.15">
      <c r="A81" s="5" t="s">
        <v>89</v>
      </c>
      <c r="B81" s="5">
        <v>0.42561865040000002</v>
      </c>
      <c r="C81" s="5">
        <v>-4.5646817100000001E-2</v>
      </c>
      <c r="D81" s="5">
        <v>-1.85303289E-2</v>
      </c>
      <c r="E81" s="5">
        <v>-0.73740408960000003</v>
      </c>
      <c r="F81" s="5">
        <v>0.25503823520000002</v>
      </c>
      <c r="G81" s="5">
        <v>-0.67427178860000003</v>
      </c>
      <c r="H81" s="5">
        <v>-0.71015043730000005</v>
      </c>
      <c r="I81" s="5">
        <v>-0.25360461220000002</v>
      </c>
      <c r="J81" s="5">
        <v>-0.91285812369999997</v>
      </c>
    </row>
    <row r="82" spans="1:10" ht="18" customHeight="1" x14ac:dyDescent="0.15">
      <c r="A82" s="5" t="s">
        <v>90</v>
      </c>
      <c r="B82" s="5">
        <v>-0.67812380839999997</v>
      </c>
      <c r="C82" s="5">
        <v>3.5831783999999998E-2</v>
      </c>
      <c r="D82" s="5">
        <v>-0.33760992550000002</v>
      </c>
      <c r="E82" s="5">
        <v>-0.1118940906</v>
      </c>
      <c r="F82" s="5">
        <v>2.4855565E-3</v>
      </c>
      <c r="G82" s="5">
        <v>0.75879908139999996</v>
      </c>
      <c r="H82" s="5">
        <v>-6.0506246899999998E-2</v>
      </c>
      <c r="I82" s="5">
        <v>0.28682797030000001</v>
      </c>
      <c r="J82" s="5">
        <v>-5.9640434700000002E-2</v>
      </c>
    </row>
    <row r="83" spans="1:10" ht="18" customHeight="1" x14ac:dyDescent="0.15">
      <c r="A83" s="5" t="s">
        <v>91</v>
      </c>
      <c r="B83" s="5">
        <v>-0.87994192569999996</v>
      </c>
      <c r="C83" s="5">
        <v>0.2213257055</v>
      </c>
      <c r="D83" s="5">
        <v>-0.42354715269999998</v>
      </c>
      <c r="E83" s="5">
        <v>0.14138241330000001</v>
      </c>
      <c r="F83" s="5">
        <v>-0.34125379639999998</v>
      </c>
      <c r="G83" s="5">
        <v>-0.1057288353</v>
      </c>
      <c r="H83" s="5">
        <v>-0.76090241120000002</v>
      </c>
      <c r="I83" s="5">
        <v>0.1634047002</v>
      </c>
      <c r="J83" s="5">
        <v>-0.59122854439999994</v>
      </c>
    </row>
    <row r="84" spans="1:10" ht="18" customHeight="1" x14ac:dyDescent="0.15">
      <c r="A84" s="5" t="s">
        <v>92</v>
      </c>
      <c r="B84" s="5">
        <v>0.77319819359999997</v>
      </c>
      <c r="C84" s="5">
        <v>2.1515431000000002E-2</v>
      </c>
      <c r="D84" s="5">
        <v>0.27807349790000002</v>
      </c>
      <c r="E84" s="5">
        <v>-0.1446394523</v>
      </c>
      <c r="F84" s="5">
        <v>-0.38012649549999999</v>
      </c>
      <c r="G84" s="5">
        <v>-0.61322847469999997</v>
      </c>
      <c r="H84" s="5">
        <v>-0.50124833680000003</v>
      </c>
      <c r="I84" s="5">
        <v>0.17918602610000001</v>
      </c>
      <c r="J84" s="5">
        <v>-0.37945097729999999</v>
      </c>
    </row>
    <row r="85" spans="1:10" ht="18" customHeight="1" x14ac:dyDescent="0.15">
      <c r="A85" s="5" t="s">
        <v>93</v>
      </c>
      <c r="B85" s="5">
        <v>-4.9440359000000003E-2</v>
      </c>
      <c r="C85" s="5">
        <v>-0.33051172480000002</v>
      </c>
      <c r="D85" s="5">
        <v>-0.24821843730000001</v>
      </c>
      <c r="E85" s="5">
        <v>-0.31345978829999999</v>
      </c>
      <c r="F85" s="5">
        <v>0.30036025109999998</v>
      </c>
      <c r="G85" s="5">
        <v>0.65994860850000003</v>
      </c>
      <c r="H85" s="5">
        <v>-0.66946313440000005</v>
      </c>
      <c r="I85" s="5">
        <v>0.62110073659999998</v>
      </c>
      <c r="J85" s="5">
        <v>-7.2806431899999996E-2</v>
      </c>
    </row>
    <row r="86" spans="1:10" ht="18" customHeight="1" x14ac:dyDescent="0.15">
      <c r="A86" s="5" t="s">
        <v>94</v>
      </c>
      <c r="B86" s="5">
        <v>0.13163494019999999</v>
      </c>
      <c r="C86" s="5">
        <v>0.61634581889999995</v>
      </c>
      <c r="D86" s="5">
        <v>-7.3204241000000003E-3</v>
      </c>
      <c r="E86" s="5">
        <v>-0.19729113179999999</v>
      </c>
      <c r="F86" s="5">
        <v>-0.51416921589999998</v>
      </c>
      <c r="G86" s="5">
        <v>0.76009141229999999</v>
      </c>
      <c r="H86" s="5">
        <v>0.44791645889999998</v>
      </c>
      <c r="I86" s="5">
        <v>0.27035471319999999</v>
      </c>
      <c r="J86" s="5">
        <v>0.20282178870000001</v>
      </c>
    </row>
    <row r="87" spans="1:10" ht="18" customHeight="1" x14ac:dyDescent="0.15">
      <c r="A87" s="5" t="s">
        <v>95</v>
      </c>
      <c r="B87" s="5">
        <v>-0.3622605103</v>
      </c>
      <c r="C87" s="5">
        <v>-1.2565433500000001E-2</v>
      </c>
      <c r="D87" s="5">
        <v>-8.6631453299999994E-2</v>
      </c>
      <c r="E87" s="5">
        <v>-5.1411786600000002E-2</v>
      </c>
      <c r="F87" s="5">
        <v>0.73697691200000004</v>
      </c>
      <c r="G87" s="5">
        <v>0.69035885129999996</v>
      </c>
      <c r="H87" s="5">
        <v>-0.82580528779999995</v>
      </c>
      <c r="I87" s="5">
        <v>0.29105988519999998</v>
      </c>
      <c r="J87" s="5">
        <v>-0.50186567159999995</v>
      </c>
    </row>
    <row r="88" spans="1:10" ht="18" customHeight="1" x14ac:dyDescent="0.15">
      <c r="A88" s="5" t="s">
        <v>96</v>
      </c>
      <c r="B88" s="5">
        <v>-0.42704317800000002</v>
      </c>
      <c r="C88" s="5">
        <v>-0.84289910550000002</v>
      </c>
      <c r="D88" s="5">
        <v>0.66549852239999996</v>
      </c>
      <c r="E88" s="5">
        <v>0.55575176579999996</v>
      </c>
      <c r="F88" s="5">
        <v>-0.6810149418</v>
      </c>
      <c r="G88" s="5">
        <v>-0.66611247309999999</v>
      </c>
      <c r="H88" s="5">
        <v>0.58851020220000005</v>
      </c>
      <c r="I88" s="5">
        <v>0.11851968910000001</v>
      </c>
      <c r="J88" s="5">
        <v>0.13974459240000001</v>
      </c>
    </row>
    <row r="89" spans="1:10" ht="18" customHeight="1" x14ac:dyDescent="0.15">
      <c r="A89" s="5" t="s">
        <v>97</v>
      </c>
      <c r="B89" s="5">
        <v>0.6338770104</v>
      </c>
      <c r="C89" s="5">
        <v>-0.62556883519999995</v>
      </c>
      <c r="D89" s="5">
        <v>0.60531122820000005</v>
      </c>
      <c r="E89" s="5">
        <v>-0.15213482510000001</v>
      </c>
      <c r="F89" s="5">
        <v>0.89639310969999997</v>
      </c>
      <c r="G89" s="5">
        <v>0.26401426220000002</v>
      </c>
      <c r="H89" s="5">
        <v>0.57094084860000005</v>
      </c>
      <c r="I89" s="5">
        <v>0.4869717596</v>
      </c>
      <c r="J89" s="5">
        <v>0.19372703720000001</v>
      </c>
    </row>
    <row r="90" spans="1:10" ht="18" customHeight="1" x14ac:dyDescent="0.15">
      <c r="A90" s="5" t="s">
        <v>98</v>
      </c>
      <c r="B90" s="5">
        <v>0.1983538815</v>
      </c>
      <c r="C90" s="5">
        <v>1.76828014E-2</v>
      </c>
      <c r="D90" s="5">
        <v>0.31543807229999998</v>
      </c>
      <c r="E90" s="5">
        <v>0.55576399580000002</v>
      </c>
      <c r="F90" s="5">
        <v>0.467877339</v>
      </c>
      <c r="G90" s="5">
        <v>-0.30085989149999998</v>
      </c>
      <c r="H90" s="5">
        <v>0.5494298474</v>
      </c>
      <c r="I90" s="5">
        <v>0.65538705409999998</v>
      </c>
      <c r="J90" s="5">
        <v>8.9504147199999995E-2</v>
      </c>
    </row>
    <row r="91" spans="1:10" ht="18" customHeight="1" x14ac:dyDescent="0.15">
      <c r="A91" s="5" t="s">
        <v>99</v>
      </c>
      <c r="B91" s="5">
        <v>0.57223971429999998</v>
      </c>
      <c r="C91" s="5">
        <v>-0.54744756819999996</v>
      </c>
      <c r="D91" s="5">
        <v>0.74311403980000001</v>
      </c>
      <c r="E91" s="5">
        <v>-0.38479247789999999</v>
      </c>
      <c r="F91" s="5">
        <v>3.2305558200000001E-2</v>
      </c>
      <c r="G91" s="5">
        <v>-0.1059071696</v>
      </c>
      <c r="H91" s="5">
        <v>0.74703542310000004</v>
      </c>
      <c r="I91" s="5">
        <v>0.86469954319999998</v>
      </c>
      <c r="J91" s="5">
        <v>0.44371987019999998</v>
      </c>
    </row>
    <row r="92" spans="1:10" ht="18" customHeight="1" x14ac:dyDescent="0.15">
      <c r="A92" s="5" t="s">
        <v>100</v>
      </c>
      <c r="B92" s="5">
        <v>0.67752501949999999</v>
      </c>
      <c r="C92" s="5">
        <v>-0.30235137290000003</v>
      </c>
      <c r="D92" s="5">
        <v>-0.64112188309999996</v>
      </c>
      <c r="E92" s="5">
        <v>0.226394491</v>
      </c>
      <c r="F92" s="5">
        <v>0.1830408161</v>
      </c>
      <c r="G92" s="5">
        <v>-0.37391395360000002</v>
      </c>
      <c r="H92" s="5">
        <v>0.2419562096</v>
      </c>
      <c r="I92" s="5">
        <v>0.84183859240000003</v>
      </c>
      <c r="J92" s="5">
        <v>0.57618934779999997</v>
      </c>
    </row>
    <row r="93" spans="1:10" ht="18" customHeight="1" x14ac:dyDescent="0.15">
      <c r="A93" s="5" t="s">
        <v>101</v>
      </c>
      <c r="B93" s="5">
        <v>-0.1241264311</v>
      </c>
      <c r="C93" s="5">
        <v>-0.28276037790000003</v>
      </c>
      <c r="D93" s="5">
        <v>5.6140821600000002E-2</v>
      </c>
      <c r="E93" s="5">
        <v>-8.4208611399999994E-2</v>
      </c>
      <c r="F93" s="5">
        <v>0.33838250780000001</v>
      </c>
      <c r="G93" s="5">
        <v>0.47860781450000001</v>
      </c>
      <c r="H93" s="5">
        <v>0.74688490100000005</v>
      </c>
      <c r="I93" s="5">
        <v>0.65556469530000006</v>
      </c>
      <c r="J93" s="5">
        <v>0.56984351030000002</v>
      </c>
    </row>
    <row r="94" spans="1:10" ht="18" customHeight="1" x14ac:dyDescent="0.15">
      <c r="A94" s="5" t="s">
        <v>102</v>
      </c>
      <c r="B94" s="5">
        <v>-0.73555886280000005</v>
      </c>
      <c r="C94" s="5">
        <v>0.70075129489999999</v>
      </c>
      <c r="D94" s="5">
        <v>0.59605876420000004</v>
      </c>
      <c r="E94" s="5">
        <v>2.3976610200000002E-2</v>
      </c>
      <c r="F94" s="5">
        <v>0.24970053889999999</v>
      </c>
      <c r="G94" s="5">
        <v>-0.32099815780000002</v>
      </c>
      <c r="H94" s="5">
        <v>0.62341353060000004</v>
      </c>
      <c r="I94" s="5">
        <v>0.726545098</v>
      </c>
      <c r="J94" s="5">
        <v>0.85888554939999995</v>
      </c>
    </row>
    <row r="95" spans="1:10" ht="18" customHeight="1" x14ac:dyDescent="0.15">
      <c r="A95" s="5" t="s">
        <v>103</v>
      </c>
      <c r="B95" s="5">
        <v>0.20179462370000001</v>
      </c>
      <c r="C95" s="5">
        <v>0.36775447529999999</v>
      </c>
      <c r="D95" s="5">
        <v>0.74388140400000002</v>
      </c>
      <c r="E95" s="5">
        <v>-0.18326619520000001</v>
      </c>
      <c r="F95" s="5">
        <v>-0.52660069490000005</v>
      </c>
      <c r="G95" s="5">
        <v>-1.66316343E-2</v>
      </c>
      <c r="H95" s="5">
        <v>-0.69261682970000005</v>
      </c>
      <c r="I95" s="5">
        <v>-0.47587730220000002</v>
      </c>
      <c r="J95" s="5">
        <v>-0.90925554500000005</v>
      </c>
    </row>
    <row r="96" spans="1:10" ht="18" customHeight="1" x14ac:dyDescent="0.15">
      <c r="A96" s="5" t="s">
        <v>104</v>
      </c>
      <c r="B96" s="5">
        <v>-0.14378912320000001</v>
      </c>
      <c r="C96" s="5">
        <v>0.76089667039999997</v>
      </c>
      <c r="D96" s="5">
        <v>-0.71013631209999994</v>
      </c>
      <c r="E96" s="5">
        <v>-0.24074584560000001</v>
      </c>
      <c r="F96" s="5">
        <v>-0.58727789689999998</v>
      </c>
      <c r="G96" s="5">
        <v>0.38121447269999997</v>
      </c>
      <c r="H96" s="5">
        <v>0.36665550320000001</v>
      </c>
      <c r="I96" s="5">
        <v>-0.69579234270000001</v>
      </c>
      <c r="J96" s="5">
        <v>0.3503320506</v>
      </c>
    </row>
    <row r="97" spans="1:10" ht="18" customHeight="1" x14ac:dyDescent="0.15">
      <c r="A97" s="5" t="s">
        <v>105</v>
      </c>
      <c r="B97" s="5">
        <v>0.60178571820000004</v>
      </c>
      <c r="C97" s="5">
        <v>0.2480904535</v>
      </c>
      <c r="D97" s="5">
        <v>0.55292754609999994</v>
      </c>
      <c r="E97" s="5">
        <v>0.19606420720000001</v>
      </c>
      <c r="F97" s="5">
        <v>-4.6374863500000002E-2</v>
      </c>
      <c r="G97" s="5">
        <v>0.46505336730000002</v>
      </c>
      <c r="H97" s="5">
        <v>0.8255708866</v>
      </c>
      <c r="I97" s="5">
        <v>0.80714176729999998</v>
      </c>
      <c r="J97" s="5">
        <v>0.39348889739999998</v>
      </c>
    </row>
    <row r="98" spans="1:10" ht="18" customHeight="1" x14ac:dyDescent="0.15">
      <c r="A98" s="5" t="s">
        <v>106</v>
      </c>
      <c r="B98" s="5">
        <v>-0.45105080250000001</v>
      </c>
      <c r="C98" s="5">
        <v>-0.22491216080000001</v>
      </c>
      <c r="D98" s="5">
        <v>0.47960519350000003</v>
      </c>
      <c r="E98" s="5">
        <v>-0.43130243579999999</v>
      </c>
      <c r="F98" s="5">
        <v>0.60171514410000004</v>
      </c>
      <c r="G98" s="5">
        <v>-0.36388602819999999</v>
      </c>
      <c r="H98" s="5">
        <v>-0.5421047417</v>
      </c>
      <c r="I98" s="5">
        <v>-0.27160691840000001</v>
      </c>
      <c r="J98" s="5">
        <v>0.42912330129999998</v>
      </c>
    </row>
    <row r="99" spans="1:10" ht="18" customHeight="1" x14ac:dyDescent="0.15">
      <c r="A99" s="5" t="s">
        <v>107</v>
      </c>
      <c r="B99" s="5">
        <v>0.36721950720000002</v>
      </c>
      <c r="C99" s="5">
        <v>-0.29917900629999999</v>
      </c>
      <c r="D99" s="5">
        <v>0.48248332189999998</v>
      </c>
      <c r="E99" s="5">
        <v>-0.1094203022</v>
      </c>
      <c r="F99" s="5">
        <v>-0.19853656789999999</v>
      </c>
      <c r="G99" s="5">
        <v>0.13800496540000001</v>
      </c>
      <c r="H99" s="5">
        <v>4.2034527699999998E-2</v>
      </c>
      <c r="I99" s="5">
        <v>0.71367625440000004</v>
      </c>
      <c r="J99" s="5">
        <v>0.91339708760000005</v>
      </c>
    </row>
    <row r="100" spans="1:10" ht="18" customHeight="1" x14ac:dyDescent="0.15">
      <c r="A100" s="5" t="s">
        <v>108</v>
      </c>
      <c r="B100" s="5">
        <v>3.9992502100000001E-2</v>
      </c>
      <c r="C100" s="5">
        <v>0.43013829809999998</v>
      </c>
      <c r="D100" s="5">
        <v>0.88113172559999997</v>
      </c>
      <c r="E100" s="5">
        <v>-0.4001068136</v>
      </c>
      <c r="F100" s="5">
        <v>0.50734129610000001</v>
      </c>
      <c r="G100" s="5">
        <v>-0.48963639139999998</v>
      </c>
      <c r="H100" s="5">
        <v>0.1253669952</v>
      </c>
      <c r="I100" s="5">
        <v>-0.62106978040000005</v>
      </c>
      <c r="J100" s="5">
        <v>0.1783909031</v>
      </c>
    </row>
    <row r="101" spans="1:10" ht="18" customHeight="1" x14ac:dyDescent="0.15">
      <c r="A101" s="5" t="s">
        <v>109</v>
      </c>
      <c r="B101" s="5">
        <v>-0.266354127</v>
      </c>
      <c r="C101" s="5">
        <v>-0.15692085219999999</v>
      </c>
      <c r="D101" s="5">
        <v>0.50364327409999998</v>
      </c>
      <c r="E101" s="5">
        <v>-0.88886296470000004</v>
      </c>
      <c r="F101" s="5">
        <v>0.2615593444</v>
      </c>
      <c r="G101" s="5">
        <v>-0.37040607050000002</v>
      </c>
      <c r="H101" s="5">
        <v>0.21412683299999999</v>
      </c>
      <c r="I101" s="5">
        <v>0.83723430809999999</v>
      </c>
      <c r="J101" s="5">
        <v>0.54817722970000005</v>
      </c>
    </row>
    <row r="102" spans="1:10" ht="18" customHeight="1" x14ac:dyDescent="0.15">
      <c r="A102" s="5" t="s">
        <v>110</v>
      </c>
      <c r="B102" s="5">
        <v>0.53877245839999999</v>
      </c>
      <c r="C102" s="5">
        <v>-0.21011120019999999</v>
      </c>
      <c r="D102" s="5">
        <v>-0.25130159410000003</v>
      </c>
      <c r="E102" s="5">
        <v>-0.1297093922</v>
      </c>
      <c r="F102" s="5">
        <v>-0.45427380719999999</v>
      </c>
      <c r="G102" s="5">
        <v>0.3543746539</v>
      </c>
      <c r="H102" s="5">
        <v>-1.02163046E-2</v>
      </c>
      <c r="I102" s="5">
        <v>-0.49493894690000001</v>
      </c>
      <c r="J102" s="5">
        <v>0.27985953429999999</v>
      </c>
    </row>
    <row r="103" spans="1:10" ht="18" customHeight="1" x14ac:dyDescent="0.15">
      <c r="A103" s="5" t="s">
        <v>111</v>
      </c>
      <c r="B103" s="5">
        <v>-0.48631813889999997</v>
      </c>
      <c r="C103" s="5">
        <v>0.39974160619999999</v>
      </c>
      <c r="D103" s="5">
        <v>-0.16348085409999999</v>
      </c>
      <c r="E103" s="7">
        <v>3.33E-17</v>
      </c>
      <c r="F103" s="5">
        <v>2.90780938E-2</v>
      </c>
      <c r="G103" s="5">
        <v>-7.3918788900000004E-2</v>
      </c>
      <c r="H103" s="5">
        <v>0.48188052149999999</v>
      </c>
      <c r="I103" s="5">
        <v>0.79141917380000004</v>
      </c>
      <c r="J103" s="5">
        <v>0.1209251412</v>
      </c>
    </row>
    <row r="104" spans="1:10" ht="18" customHeight="1" x14ac:dyDescent="0.15">
      <c r="A104" s="5" t="s">
        <v>112</v>
      </c>
      <c r="B104" s="5">
        <v>-0.96191125489999996</v>
      </c>
      <c r="C104" s="5">
        <v>0.15003000899999999</v>
      </c>
      <c r="D104" s="5">
        <v>0.60435564770000005</v>
      </c>
      <c r="E104" s="5">
        <v>-0.92934057420000005</v>
      </c>
      <c r="F104" s="5">
        <v>-0.216266238</v>
      </c>
      <c r="G104" s="5">
        <v>0.64079578930000003</v>
      </c>
      <c r="H104" s="5">
        <v>0.98560800989999997</v>
      </c>
      <c r="I104" s="5">
        <v>0.74239923949999997</v>
      </c>
      <c r="J104" s="5">
        <v>-8.2122515199999996E-2</v>
      </c>
    </row>
    <row r="105" spans="1:10" ht="18" customHeight="1" x14ac:dyDescent="0.15">
      <c r="A105" s="5" t="s">
        <v>113</v>
      </c>
      <c r="B105" s="5">
        <v>0.65813602609999999</v>
      </c>
      <c r="C105" s="5">
        <v>0.13411044520000001</v>
      </c>
      <c r="D105" s="5">
        <v>0.56926746179999999</v>
      </c>
      <c r="E105" s="5">
        <v>0.19845797139999999</v>
      </c>
      <c r="F105" s="5">
        <v>-0.48624768070000002</v>
      </c>
      <c r="G105" s="5">
        <v>0.92877469329999995</v>
      </c>
      <c r="H105" s="5">
        <v>0.83653906030000003</v>
      </c>
      <c r="I105" s="5">
        <v>0.85557319649999997</v>
      </c>
      <c r="J105" s="5">
        <v>0.47666557050000002</v>
      </c>
    </row>
    <row r="106" spans="1:10" ht="18" customHeight="1" x14ac:dyDescent="0.15">
      <c r="A106" s="5" t="s">
        <v>114</v>
      </c>
      <c r="B106" s="5">
        <v>-0.8584179958</v>
      </c>
      <c r="C106" s="5">
        <v>0.1069097816</v>
      </c>
      <c r="D106" s="5">
        <v>0.6388328513</v>
      </c>
      <c r="E106" s="5">
        <v>0.88495755070000004</v>
      </c>
      <c r="F106" s="5">
        <v>0.11636000959999999</v>
      </c>
      <c r="G106" s="5">
        <v>0.42305354740000001</v>
      </c>
      <c r="H106" s="5">
        <v>0.73187034259999995</v>
      </c>
      <c r="I106" s="5">
        <v>0.51751068860000005</v>
      </c>
      <c r="J106" s="5">
        <v>0.71612841380000003</v>
      </c>
    </row>
    <row r="107" spans="1:10" ht="18" customHeight="1" x14ac:dyDescent="0.15">
      <c r="A107" s="5" t="s">
        <v>115</v>
      </c>
      <c r="B107" s="5">
        <v>9.0851946000000003E-2</v>
      </c>
      <c r="C107" s="5">
        <v>-0.42307028369999999</v>
      </c>
      <c r="D107" s="5">
        <v>-0.7474606573</v>
      </c>
      <c r="E107" s="5">
        <v>7.8005691700000004E-2</v>
      </c>
      <c r="F107" s="5">
        <v>-0.28240287260000002</v>
      </c>
      <c r="G107" s="5">
        <v>-0.32516616799999998</v>
      </c>
      <c r="H107" s="5">
        <v>0.36714635179999999</v>
      </c>
      <c r="I107" s="5">
        <v>0.60657283829999997</v>
      </c>
      <c r="J107" s="5">
        <v>0.71497814100000001</v>
      </c>
    </row>
    <row r="108" spans="1:10" ht="18" customHeight="1" x14ac:dyDescent="0.15">
      <c r="A108" s="5" t="s">
        <v>116</v>
      </c>
      <c r="B108" s="5">
        <v>-0.80408933660000004</v>
      </c>
      <c r="C108" s="5">
        <v>-0.1644515553</v>
      </c>
      <c r="D108" s="5">
        <v>0.43111194069999997</v>
      </c>
      <c r="E108" s="5">
        <v>0.51017053290000003</v>
      </c>
      <c r="F108" s="5">
        <v>-9.1730493999999992E-3</v>
      </c>
      <c r="G108" s="7">
        <v>-2.0600000000000001E-17</v>
      </c>
      <c r="H108" s="5">
        <v>-0.1237983488</v>
      </c>
      <c r="I108" s="5">
        <v>-0.34144746069999998</v>
      </c>
      <c r="J108" s="5">
        <v>0.26487555839999999</v>
      </c>
    </row>
    <row r="109" spans="1:10" ht="18" customHeight="1" x14ac:dyDescent="0.15">
      <c r="A109" s="5" t="s">
        <v>117</v>
      </c>
      <c r="B109" s="5">
        <v>0.80762766389999996</v>
      </c>
      <c r="C109" s="5">
        <v>0.43372644970000002</v>
      </c>
      <c r="D109" s="5">
        <v>3.7470006700000003E-2</v>
      </c>
      <c r="E109" s="5">
        <v>0.41011244759999999</v>
      </c>
      <c r="F109" s="5">
        <v>0.43236829809999999</v>
      </c>
      <c r="G109" s="5">
        <v>0.16605331910000001</v>
      </c>
      <c r="H109" s="5">
        <v>0.14891503189999999</v>
      </c>
      <c r="I109" s="5">
        <v>-0.23753572210000001</v>
      </c>
      <c r="J109" s="5">
        <v>-0.2627521646</v>
      </c>
    </row>
    <row r="110" spans="1:10" ht="18" customHeight="1" x14ac:dyDescent="0.15">
      <c r="A110" s="5" t="s">
        <v>118</v>
      </c>
      <c r="B110" s="5">
        <v>-0.68376237770000003</v>
      </c>
      <c r="C110" s="5">
        <v>-0.71455996200000005</v>
      </c>
      <c r="D110" s="5">
        <v>0.46609917340000001</v>
      </c>
      <c r="E110" s="5">
        <v>0.54740480690000004</v>
      </c>
      <c r="F110" s="5">
        <v>-0.2421077197</v>
      </c>
      <c r="G110" s="5">
        <v>-5.1819036000000001E-3</v>
      </c>
      <c r="H110" s="5">
        <v>-0.17712847700000001</v>
      </c>
      <c r="I110" s="5">
        <v>-0.24229833519999999</v>
      </c>
      <c r="J110" s="7">
        <v>1.3900000000000002E-17</v>
      </c>
    </row>
    <row r="111" spans="1:10" ht="18" customHeight="1" x14ac:dyDescent="0.15">
      <c r="A111" s="5" t="s">
        <v>119</v>
      </c>
      <c r="B111" s="5">
        <v>-0.59430645550000005</v>
      </c>
      <c r="C111" s="5">
        <v>-0.36384076799999998</v>
      </c>
      <c r="D111" s="5">
        <v>0.44531499899999999</v>
      </c>
      <c r="E111" s="5">
        <v>-0.3581751997</v>
      </c>
      <c r="F111" s="5">
        <v>-0.40761007490000001</v>
      </c>
      <c r="G111" s="5">
        <v>-0.50561925419999998</v>
      </c>
      <c r="H111" s="5">
        <v>0.1796418206</v>
      </c>
      <c r="I111" s="5">
        <v>-0.20185089919999999</v>
      </c>
      <c r="J111" s="5">
        <v>0.22167887289999999</v>
      </c>
    </row>
    <row r="112" spans="1:10" ht="18" customHeight="1" x14ac:dyDescent="0.15">
      <c r="A112" s="5" t="s">
        <v>120</v>
      </c>
      <c r="B112" s="5">
        <v>-0.6441296728</v>
      </c>
      <c r="C112" s="5">
        <v>-0.5653871855</v>
      </c>
      <c r="D112" s="5">
        <v>8.1737299999999999E-2</v>
      </c>
      <c r="E112" s="5">
        <v>-0.31714311579999999</v>
      </c>
      <c r="F112" s="5">
        <v>-7.3234127600000004E-2</v>
      </c>
      <c r="G112" s="5">
        <v>-0.5421598903</v>
      </c>
      <c r="H112" s="5">
        <v>-7.6828354999999996E-3</v>
      </c>
      <c r="I112" s="5">
        <v>-0.62418371299999997</v>
      </c>
      <c r="J112" s="5">
        <v>-0.15363089890000001</v>
      </c>
    </row>
    <row r="113" spans="1:10" ht="18" customHeight="1" x14ac:dyDescent="0.15">
      <c r="A113" s="5" t="s">
        <v>121</v>
      </c>
      <c r="B113" s="5">
        <v>-0.56380918290000004</v>
      </c>
      <c r="C113" s="5">
        <v>-0.34440967989999999</v>
      </c>
      <c r="D113" s="5">
        <v>0.89491884479999995</v>
      </c>
      <c r="E113" s="5">
        <v>0.1978892625</v>
      </c>
      <c r="F113" s="5">
        <v>-0.1072155488</v>
      </c>
      <c r="G113" s="5">
        <v>1.0932631999999999E-2</v>
      </c>
      <c r="H113" s="5">
        <v>0.57956582000000001</v>
      </c>
      <c r="I113" s="5">
        <v>-0.51321739180000003</v>
      </c>
      <c r="J113" s="5">
        <v>0.51266589780000005</v>
      </c>
    </row>
    <row r="114" spans="1:10" ht="18" customHeight="1" x14ac:dyDescent="0.15">
      <c r="A114" s="5" t="s">
        <v>122</v>
      </c>
      <c r="B114" s="5">
        <v>-0.59684327010000005</v>
      </c>
      <c r="C114" s="5">
        <v>-0.54042589900000004</v>
      </c>
      <c r="D114" s="5">
        <v>0.47812009999999999</v>
      </c>
      <c r="E114" s="5">
        <v>0.40996641070000001</v>
      </c>
      <c r="F114" s="5">
        <v>9.8640242999999996E-3</v>
      </c>
      <c r="G114" s="5">
        <v>0.28296821379999998</v>
      </c>
      <c r="H114" s="5">
        <v>-0.54925558600000002</v>
      </c>
      <c r="I114" s="5">
        <v>0.62770900799999996</v>
      </c>
      <c r="J114" s="5">
        <v>-0.70742098239999995</v>
      </c>
    </row>
    <row r="115" spans="1:10" ht="18" customHeight="1" x14ac:dyDescent="0.15">
      <c r="A115" s="5" t="s">
        <v>123</v>
      </c>
      <c r="B115" s="5">
        <v>-0.30338993809999998</v>
      </c>
      <c r="C115" s="5">
        <v>-0.40505519270000001</v>
      </c>
      <c r="D115" s="5">
        <v>0.63870808489999997</v>
      </c>
      <c r="E115" s="5">
        <v>0.1933807692</v>
      </c>
      <c r="F115" s="5">
        <v>-0.21635091619999999</v>
      </c>
      <c r="G115" s="5">
        <v>-0.20767970569999999</v>
      </c>
      <c r="H115" s="5">
        <v>-3.2343417700000002E-2</v>
      </c>
      <c r="I115" s="5">
        <v>-0.2440514875</v>
      </c>
      <c r="J115" s="5">
        <v>-0.1683791184</v>
      </c>
    </row>
    <row r="116" spans="1:10" ht="18" customHeight="1" x14ac:dyDescent="0.15">
      <c r="A116" s="5" t="s">
        <v>124</v>
      </c>
      <c r="B116" s="5">
        <v>-0.29147170049999999</v>
      </c>
      <c r="C116" s="5">
        <v>0.14403323439999999</v>
      </c>
      <c r="D116" s="5">
        <v>0.27502915970000003</v>
      </c>
      <c r="E116" s="5">
        <v>0.37076033130000002</v>
      </c>
      <c r="F116" s="5">
        <v>-6.1005621000000003E-2</v>
      </c>
      <c r="G116" s="5">
        <v>-0.35378486120000002</v>
      </c>
      <c r="H116" s="5">
        <v>-0.82632848029999995</v>
      </c>
      <c r="I116" s="5">
        <v>2.1780023200000002E-2</v>
      </c>
      <c r="J116" s="5">
        <v>-0.26561687449999999</v>
      </c>
    </row>
    <row r="117" spans="1:10" ht="18" customHeight="1" x14ac:dyDescent="0.15">
      <c r="A117" s="5" t="s">
        <v>125</v>
      </c>
      <c r="B117" s="5">
        <v>0.75</v>
      </c>
      <c r="C117" s="5">
        <v>-0.55499742299999999</v>
      </c>
      <c r="D117" s="5">
        <v>0.57783001180000004</v>
      </c>
      <c r="E117" s="5">
        <v>0.2985898669</v>
      </c>
      <c r="F117" s="5">
        <v>0.59737348670000001</v>
      </c>
      <c r="G117" s="5">
        <v>0.31719979539999998</v>
      </c>
      <c r="H117" s="5">
        <v>-3.4470243E-3</v>
      </c>
      <c r="I117" s="5">
        <v>0.14568647030000001</v>
      </c>
      <c r="J117" s="5">
        <v>-0.26320574400000002</v>
      </c>
    </row>
    <row r="118" spans="1:10" ht="18" customHeight="1" x14ac:dyDescent="0.15">
      <c r="A118" s="5" t="s">
        <v>126</v>
      </c>
      <c r="B118" s="5">
        <v>0.3686048904</v>
      </c>
      <c r="C118" s="5">
        <v>-0.54511992450000002</v>
      </c>
      <c r="D118" s="5">
        <v>-6.7299404500000007E-2</v>
      </c>
      <c r="E118" s="5">
        <v>-0.42492180359999998</v>
      </c>
      <c r="F118" s="5">
        <v>-7.9398655200000001E-2</v>
      </c>
      <c r="G118" s="5">
        <v>0.84098609270000002</v>
      </c>
      <c r="H118" s="5">
        <v>-0.19851238290000001</v>
      </c>
      <c r="I118" s="5">
        <v>-0.233157579</v>
      </c>
      <c r="J118" s="5">
        <v>0.21751217349999999</v>
      </c>
    </row>
    <row r="119" spans="1:10" ht="18" customHeight="1" x14ac:dyDescent="0.15">
      <c r="A119" s="5" t="s">
        <v>127</v>
      </c>
      <c r="B119" s="5">
        <v>0.71826899909999997</v>
      </c>
      <c r="C119" s="5">
        <v>-0.6974655689</v>
      </c>
      <c r="D119" s="5">
        <v>-0.44934573439999997</v>
      </c>
      <c r="E119" s="5">
        <v>-0.53429670870000001</v>
      </c>
      <c r="F119" s="5">
        <v>0.27024749370000001</v>
      </c>
      <c r="G119" s="5">
        <v>-0.2482054095</v>
      </c>
      <c r="H119" s="5">
        <v>0.47938703529999999</v>
      </c>
      <c r="I119" s="5">
        <v>-0.70432613089999996</v>
      </c>
      <c r="J119" s="5">
        <v>-0.2049390153</v>
      </c>
    </row>
    <row r="120" spans="1:10" ht="18" customHeight="1" x14ac:dyDescent="0.15">
      <c r="A120" s="5" t="s">
        <v>128</v>
      </c>
      <c r="B120" s="5">
        <v>-0.54099107179999995</v>
      </c>
      <c r="C120" s="5">
        <v>-0.9258673489</v>
      </c>
      <c r="D120" s="5">
        <v>-0.55175033569999998</v>
      </c>
      <c r="E120" s="5">
        <v>-0.4767433633</v>
      </c>
      <c r="F120" s="5">
        <v>-0.47304991680000003</v>
      </c>
      <c r="G120" s="5">
        <v>0.62265636759999998</v>
      </c>
      <c r="H120" s="5">
        <v>0.55330775880000005</v>
      </c>
      <c r="I120" s="5">
        <v>-0.54096606229999999</v>
      </c>
      <c r="J120" s="5">
        <v>-0.33570918399999999</v>
      </c>
    </row>
    <row r="121" spans="1:10" ht="18" customHeight="1" x14ac:dyDescent="0.15">
      <c r="A121" s="5" t="s">
        <v>129</v>
      </c>
      <c r="B121" s="5">
        <v>-0.78315038849999996</v>
      </c>
      <c r="C121" s="5">
        <v>-0.8755480404</v>
      </c>
      <c r="D121" s="5">
        <v>-0.1211722787</v>
      </c>
      <c r="E121" s="5">
        <v>-9.9895995799999998E-2</v>
      </c>
      <c r="F121" s="5">
        <v>-0.62506239289999999</v>
      </c>
      <c r="G121" s="5">
        <v>0.5072204481</v>
      </c>
      <c r="H121" s="5">
        <v>0.168927837</v>
      </c>
      <c r="I121" s="5">
        <v>-0.75757002230000003</v>
      </c>
      <c r="J121" s="5">
        <v>-0.21990660249999999</v>
      </c>
    </row>
    <row r="122" spans="1:10" ht="18" customHeight="1" x14ac:dyDescent="0.15">
      <c r="A122" s="5" t="s">
        <v>130</v>
      </c>
      <c r="B122" s="5">
        <v>0.27131699850000002</v>
      </c>
      <c r="C122" s="5">
        <v>-8.7273304000000003E-3</v>
      </c>
      <c r="D122" s="5">
        <v>0.386404676</v>
      </c>
      <c r="E122" s="5">
        <v>-0.86896607579999996</v>
      </c>
      <c r="F122" s="5">
        <v>0.35259756390000002</v>
      </c>
      <c r="G122" s="5">
        <v>-0.16966845659999999</v>
      </c>
      <c r="H122" s="5">
        <v>-7.6109677000000001E-2</v>
      </c>
      <c r="I122" s="5">
        <v>-0.63298647509999995</v>
      </c>
      <c r="J122" s="5">
        <v>-0.40718493779999998</v>
      </c>
    </row>
    <row r="123" spans="1:10" ht="18" customHeight="1" x14ac:dyDescent="0.15">
      <c r="A123" s="5" t="s">
        <v>131</v>
      </c>
      <c r="B123" s="5">
        <v>-8.4507111499999996E-2</v>
      </c>
      <c r="C123" s="5">
        <v>-0.29145577960000002</v>
      </c>
      <c r="D123" s="5">
        <v>-0.71614327550000001</v>
      </c>
      <c r="E123" s="5">
        <v>0.20766159079999999</v>
      </c>
      <c r="F123" s="5">
        <v>0.1207713986</v>
      </c>
      <c r="G123" s="5">
        <v>0.50777877999999999</v>
      </c>
      <c r="H123" s="5">
        <v>-0.33747339679999999</v>
      </c>
      <c r="I123" s="5">
        <v>0.17505805050000001</v>
      </c>
      <c r="J123" s="5">
        <v>-0.86865478370000004</v>
      </c>
    </row>
    <row r="124" spans="1:10" ht="18" customHeight="1" x14ac:dyDescent="0.15">
      <c r="A124" s="5" t="s">
        <v>132</v>
      </c>
      <c r="B124" s="5">
        <v>-0.24667930339999999</v>
      </c>
      <c r="C124" s="5">
        <v>0.2335496832</v>
      </c>
      <c r="D124" s="5">
        <v>-0.70696871480000001</v>
      </c>
      <c r="E124" s="5">
        <v>0.31290699080000001</v>
      </c>
      <c r="F124" s="5">
        <v>0.77450886139999997</v>
      </c>
      <c r="G124" s="5">
        <v>-0.14258795639999999</v>
      </c>
      <c r="H124" s="5">
        <v>9.0561731000000003E-3</v>
      </c>
      <c r="I124" s="5">
        <v>0.38646295310000001</v>
      </c>
      <c r="J124" s="5">
        <v>-0.86981300159999997</v>
      </c>
    </row>
    <row r="125" spans="1:10" ht="18" customHeight="1" x14ac:dyDescent="0.15">
      <c r="A125" s="5" t="s">
        <v>133</v>
      </c>
      <c r="B125" s="5">
        <v>0.25525796070000001</v>
      </c>
      <c r="C125" s="5">
        <v>0.58297524810000001</v>
      </c>
      <c r="D125" s="5">
        <v>0.93303717809999998</v>
      </c>
      <c r="E125" s="5">
        <v>0.73079814860000003</v>
      </c>
      <c r="F125" s="5">
        <v>0.41670713370000001</v>
      </c>
      <c r="G125" s="5">
        <v>-0.16770509829999999</v>
      </c>
      <c r="H125" s="5">
        <v>0.55368704430000004</v>
      </c>
      <c r="I125" s="5">
        <v>-0.10231283319999999</v>
      </c>
      <c r="J125" s="5">
        <v>0.78166083279999998</v>
      </c>
    </row>
    <row r="126" spans="1:10" ht="18" customHeight="1" x14ac:dyDescent="0.15">
      <c r="A126" s="5" t="s">
        <v>134</v>
      </c>
      <c r="B126" s="5">
        <v>0.57498890849999995</v>
      </c>
      <c r="C126" s="5">
        <v>0.72362722700000004</v>
      </c>
      <c r="D126" s="5">
        <v>0.64049653839999998</v>
      </c>
      <c r="E126" s="5">
        <v>-0.75444235859999997</v>
      </c>
      <c r="F126" s="5">
        <v>-2.0200760700000001E-2</v>
      </c>
      <c r="G126" s="5">
        <v>0.229496273</v>
      </c>
      <c r="H126" s="5">
        <v>0.117100391</v>
      </c>
      <c r="I126" s="5">
        <v>0.65965379629999998</v>
      </c>
      <c r="J126" s="5">
        <v>0.18680254830000001</v>
      </c>
    </row>
    <row r="127" spans="1:10" ht="18" customHeight="1" x14ac:dyDescent="0.15">
      <c r="A127" s="5" t="s">
        <v>135</v>
      </c>
      <c r="B127" s="5">
        <v>0.49890789819999998</v>
      </c>
      <c r="C127" s="5">
        <v>0.52090581709999995</v>
      </c>
      <c r="D127" s="5">
        <v>-0.31316911889999999</v>
      </c>
      <c r="E127" s="5">
        <v>0.68054875609999999</v>
      </c>
      <c r="F127" s="5">
        <v>-0.51365396819999998</v>
      </c>
      <c r="G127" s="5">
        <v>0.97918681480000003</v>
      </c>
      <c r="H127" s="5">
        <v>2.2760626999999999E-3</v>
      </c>
      <c r="I127" s="5">
        <v>0.12001724449999999</v>
      </c>
      <c r="J127" s="5">
        <v>-8.4590986899999998E-2</v>
      </c>
    </row>
    <row r="128" spans="1:10" ht="18" customHeight="1" x14ac:dyDescent="0.15">
      <c r="A128" s="5" t="s">
        <v>136</v>
      </c>
      <c r="B128" s="5">
        <v>-0.45968637559999997</v>
      </c>
      <c r="C128" s="5">
        <v>-0.23338452639999999</v>
      </c>
      <c r="D128" s="5">
        <v>-0.35405120839999998</v>
      </c>
      <c r="E128" s="5">
        <v>-0.53502279249999996</v>
      </c>
      <c r="F128" s="5">
        <v>-0.1045255168</v>
      </c>
      <c r="G128" s="5">
        <v>0.42440241499999998</v>
      </c>
      <c r="H128" s="5">
        <v>7.8773309400000005E-2</v>
      </c>
      <c r="I128" s="5">
        <v>-0.49163690869999999</v>
      </c>
      <c r="J128" s="5">
        <v>0.56395182200000005</v>
      </c>
    </row>
    <row r="129" spans="1:10" ht="18" customHeight="1" x14ac:dyDescent="0.15">
      <c r="A129" s="5" t="s">
        <v>137</v>
      </c>
      <c r="B129" s="5">
        <v>-0.27712812920000002</v>
      </c>
      <c r="C129" s="5">
        <v>-0.66102809110000005</v>
      </c>
      <c r="D129" s="5">
        <v>-4.6752669400000002E-2</v>
      </c>
      <c r="E129" s="5">
        <v>0.4046561883</v>
      </c>
      <c r="F129" s="5">
        <v>0.20351660590000001</v>
      </c>
      <c r="G129" s="5">
        <v>-0.33047463310000003</v>
      </c>
      <c r="H129" s="5">
        <v>-0.17327490600000001</v>
      </c>
      <c r="I129" s="5">
        <v>-0.70652127119999997</v>
      </c>
      <c r="J129" s="5">
        <v>-0.47308818530000002</v>
      </c>
    </row>
    <row r="130" spans="1:10" ht="18" customHeight="1" x14ac:dyDescent="0.15">
      <c r="A130" s="5" t="s">
        <v>138</v>
      </c>
      <c r="B130" s="5">
        <v>-0.78100064609999997</v>
      </c>
      <c r="C130" s="5">
        <v>0.4061746906</v>
      </c>
      <c r="D130" s="5">
        <v>-0.32028225259999998</v>
      </c>
      <c r="E130" s="5">
        <v>-3.2011649599999997E-2</v>
      </c>
      <c r="F130" s="5">
        <v>-0.35338789819999999</v>
      </c>
      <c r="G130" s="5">
        <v>0.43409931010000002</v>
      </c>
      <c r="H130" s="5">
        <v>-0.3387500396</v>
      </c>
      <c r="I130" s="5">
        <v>-0.80944942720000002</v>
      </c>
      <c r="J130" s="5">
        <v>-1.18480862E-2</v>
      </c>
    </row>
    <row r="131" spans="1:10" ht="18" customHeight="1" x14ac:dyDescent="0.15">
      <c r="A131" s="5" t="s">
        <v>139</v>
      </c>
      <c r="B131" s="5">
        <v>-0.91040164239999999</v>
      </c>
      <c r="C131" s="5">
        <v>0.40907482439999998</v>
      </c>
      <c r="D131" s="5">
        <v>-0.39834387269999999</v>
      </c>
      <c r="E131" s="5">
        <v>-0.33536059070000002</v>
      </c>
      <c r="F131" s="5">
        <v>-0.70238598649999995</v>
      </c>
      <c r="G131" s="5">
        <v>0.25446290570000002</v>
      </c>
      <c r="H131" s="5">
        <v>-0.2458607213</v>
      </c>
      <c r="I131" s="5">
        <v>-0.71739004989999999</v>
      </c>
      <c r="J131" s="5">
        <v>0.31867952420000001</v>
      </c>
    </row>
    <row r="132" spans="1:10" ht="18" customHeight="1" x14ac:dyDescent="0.15">
      <c r="A132" s="5" t="s">
        <v>140</v>
      </c>
      <c r="B132" s="5">
        <v>-0.2141548197</v>
      </c>
      <c r="C132" s="5">
        <v>-1.18935299E-2</v>
      </c>
      <c r="D132" s="5">
        <v>-0.31520680010000002</v>
      </c>
      <c r="E132" s="5">
        <v>-7.6980796200000007E-2</v>
      </c>
      <c r="F132" s="5">
        <v>-0.41821735160000001</v>
      </c>
      <c r="G132" s="5">
        <v>0.67395483249999999</v>
      </c>
      <c r="H132" s="5">
        <v>1.19480079E-2</v>
      </c>
      <c r="I132" s="5">
        <v>-0.31304979570000002</v>
      </c>
      <c r="J132" s="5">
        <v>-0.73801863680000002</v>
      </c>
    </row>
    <row r="133" spans="1:10" ht="18" customHeight="1" x14ac:dyDescent="0.15">
      <c r="A133" s="5" t="s">
        <v>141</v>
      </c>
      <c r="B133" s="5">
        <v>-0.45166074029999997</v>
      </c>
      <c r="C133" s="5">
        <v>-0.6432834972</v>
      </c>
      <c r="D133" s="5">
        <v>-5.6650235600000001E-2</v>
      </c>
      <c r="E133" s="7">
        <v>-8.6999999999999999E-18</v>
      </c>
      <c r="F133" s="5">
        <v>-0.60147565410000003</v>
      </c>
      <c r="G133" s="5">
        <v>0.22169908760000001</v>
      </c>
      <c r="H133" s="5">
        <v>0.2150574002</v>
      </c>
      <c r="I133" s="5">
        <v>-0.17670720600000001</v>
      </c>
      <c r="J133" s="5">
        <v>-0.61608092800000003</v>
      </c>
    </row>
    <row r="134" spans="1:10" ht="18" customHeight="1" x14ac:dyDescent="0.15">
      <c r="A134" s="5" t="s">
        <v>142</v>
      </c>
      <c r="B134" s="5">
        <v>-0.6279624278</v>
      </c>
      <c r="C134" s="5">
        <v>0.16332153830000001</v>
      </c>
      <c r="D134" s="5">
        <v>-0.4640834613</v>
      </c>
      <c r="E134" s="5">
        <v>0.54159631360000005</v>
      </c>
      <c r="F134" s="5">
        <v>-0.15502377849999999</v>
      </c>
      <c r="G134" s="5">
        <v>0.4488212567</v>
      </c>
      <c r="H134" s="5">
        <v>-0.1377972985</v>
      </c>
      <c r="I134" s="5">
        <v>-0.46604297439999998</v>
      </c>
      <c r="J134" s="5">
        <v>0.1467418177</v>
      </c>
    </row>
    <row r="135" spans="1:10" ht="18" customHeight="1" x14ac:dyDescent="0.15">
      <c r="A135" s="5" t="s">
        <v>143</v>
      </c>
      <c r="B135" s="5">
        <v>8.1378845899999996E-2</v>
      </c>
      <c r="C135" s="5">
        <v>0.18579889429999999</v>
      </c>
      <c r="D135" s="5">
        <v>-0.18094035850000001</v>
      </c>
      <c r="E135" s="5">
        <v>0.64431955470000002</v>
      </c>
      <c r="F135" s="5">
        <v>-0.12387351100000001</v>
      </c>
      <c r="G135" s="5">
        <v>-0.34012293809999999</v>
      </c>
      <c r="H135" s="5">
        <v>0.29048160360000003</v>
      </c>
      <c r="I135" s="5">
        <v>-6.7205468700000007E-2</v>
      </c>
      <c r="J135" s="5">
        <v>0.70197709480000003</v>
      </c>
    </row>
    <row r="136" spans="1:10" ht="18" customHeight="1" x14ac:dyDescent="0.15">
      <c r="A136" s="5" t="s">
        <v>144</v>
      </c>
      <c r="B136" s="5">
        <v>-0.49243456749999998</v>
      </c>
      <c r="C136" s="5">
        <v>0.68578436229999995</v>
      </c>
      <c r="D136" s="5">
        <v>-0.3374221134</v>
      </c>
      <c r="E136" s="5">
        <v>0.38174799549999999</v>
      </c>
      <c r="F136" s="5">
        <v>0.21020282409999999</v>
      </c>
      <c r="G136" s="5">
        <v>-0.39690045359999998</v>
      </c>
      <c r="H136" s="5">
        <v>0.3969945185</v>
      </c>
      <c r="I136" s="5">
        <v>-0.58601686330000002</v>
      </c>
      <c r="J136" s="5">
        <v>0.58383541120000004</v>
      </c>
    </row>
    <row r="137" spans="1:10" ht="18" customHeight="1" x14ac:dyDescent="0.15">
      <c r="A137" s="5" t="s">
        <v>145</v>
      </c>
      <c r="B137" s="5">
        <v>1.22859023E-2</v>
      </c>
      <c r="C137" s="5">
        <v>-0.2244468205</v>
      </c>
      <c r="D137" s="5">
        <v>-6.3122207000000001E-3</v>
      </c>
      <c r="E137" s="5">
        <v>-0.2583356114</v>
      </c>
      <c r="F137" s="5">
        <v>0.45099073499999998</v>
      </c>
      <c r="G137" s="5">
        <v>-0.1016657136</v>
      </c>
      <c r="H137" s="5">
        <v>0.1849133036</v>
      </c>
      <c r="I137" s="5">
        <v>-0.1939094016</v>
      </c>
      <c r="J137" s="5">
        <v>6.7225294300000002E-2</v>
      </c>
    </row>
    <row r="138" spans="1:10" ht="18" customHeight="1" x14ac:dyDescent="0.15">
      <c r="A138" s="5" t="s">
        <v>146</v>
      </c>
      <c r="B138" s="5">
        <v>-6.1394061399999998E-2</v>
      </c>
      <c r="C138" s="5">
        <v>0.58936757490000002</v>
      </c>
      <c r="D138" s="5">
        <v>0.56234000750000002</v>
      </c>
      <c r="E138" s="5">
        <v>-0.188286167</v>
      </c>
      <c r="F138" s="5">
        <v>-0.40551675580000002</v>
      </c>
      <c r="G138" s="5">
        <v>0.7503905233</v>
      </c>
      <c r="H138" s="5">
        <v>0.2104665876</v>
      </c>
      <c r="I138" s="5">
        <v>0.78404357749999998</v>
      </c>
      <c r="J138" s="5">
        <v>7.7056178399999994E-2</v>
      </c>
    </row>
    <row r="139" spans="1:10" ht="18" customHeight="1" x14ac:dyDescent="0.15">
      <c r="A139" s="5" t="s">
        <v>147</v>
      </c>
      <c r="B139" s="5">
        <v>5.53398591E-2</v>
      </c>
      <c r="C139" s="5">
        <v>0.60055632839999995</v>
      </c>
      <c r="D139" s="5">
        <v>-9.5888068100000001E-2</v>
      </c>
      <c r="E139" s="5">
        <v>-0.75491378919999996</v>
      </c>
      <c r="F139" s="5">
        <v>-0.54787683860000003</v>
      </c>
      <c r="G139" s="5">
        <v>-0.85766955590000005</v>
      </c>
      <c r="H139" s="5">
        <v>0.28941931370000001</v>
      </c>
      <c r="I139" s="5">
        <v>-0.67811546850000004</v>
      </c>
      <c r="J139" s="5">
        <v>0.20663884169999999</v>
      </c>
    </row>
    <row r="140" spans="1:10" ht="18" customHeight="1" x14ac:dyDescent="0.15">
      <c r="A140" s="5" t="s">
        <v>148</v>
      </c>
      <c r="B140" s="5">
        <v>-0.29884272620000002</v>
      </c>
      <c r="C140" s="5">
        <v>-0.32012325409999998</v>
      </c>
      <c r="D140" s="5">
        <v>1.5972975300000001E-2</v>
      </c>
      <c r="E140" s="5">
        <v>-0.53582588119999996</v>
      </c>
      <c r="F140" s="5">
        <v>-0.41560283920000002</v>
      </c>
      <c r="G140" s="7">
        <v>6.6799999999999999E-18</v>
      </c>
      <c r="H140" s="5">
        <v>0.400988862</v>
      </c>
      <c r="I140" s="5">
        <v>-0.76127597950000003</v>
      </c>
      <c r="J140" s="5">
        <v>0.83730174049999995</v>
      </c>
    </row>
    <row r="141" spans="1:10" ht="18" customHeight="1" x14ac:dyDescent="0.15">
      <c r="A141" s="5" t="s">
        <v>149</v>
      </c>
      <c r="B141" s="5">
        <v>0.1039230485</v>
      </c>
      <c r="C141" s="5">
        <v>0.48500053980000002</v>
      </c>
      <c r="D141" s="5">
        <v>0.21470178919999999</v>
      </c>
      <c r="E141" s="5">
        <v>-0.47789481960000002</v>
      </c>
      <c r="F141" s="5">
        <v>0.1113695224</v>
      </c>
      <c r="G141" s="5">
        <v>0.60268457720000002</v>
      </c>
      <c r="H141" s="5">
        <v>-5.9099323799999999E-2</v>
      </c>
      <c r="I141" s="5">
        <v>0.1404787358</v>
      </c>
      <c r="J141" s="5">
        <v>3.9331644700000001E-2</v>
      </c>
    </row>
    <row r="142" spans="1:10" ht="18" customHeight="1" x14ac:dyDescent="0.15">
      <c r="A142" s="5" t="s">
        <v>150</v>
      </c>
      <c r="B142" s="5">
        <v>0.28196295069999999</v>
      </c>
      <c r="C142" s="5">
        <v>-0.34379775210000002</v>
      </c>
      <c r="D142" s="5">
        <v>-0.33245887149999998</v>
      </c>
      <c r="E142" s="5">
        <v>-0.53064566469999996</v>
      </c>
      <c r="F142" s="5">
        <v>0.54521781140000003</v>
      </c>
      <c r="G142" s="5">
        <v>-0.71009370350000001</v>
      </c>
      <c r="H142" s="5">
        <v>0.17077003369999999</v>
      </c>
      <c r="I142" s="5">
        <v>-0.81249248080000003</v>
      </c>
      <c r="J142" s="5">
        <v>-0.2362497693</v>
      </c>
    </row>
    <row r="143" spans="1:10" ht="18" customHeight="1" x14ac:dyDescent="0.15">
      <c r="A143" s="5" t="s">
        <v>151</v>
      </c>
      <c r="B143" s="5">
        <v>0.1027678662</v>
      </c>
      <c r="C143" s="5">
        <v>0.118917678</v>
      </c>
      <c r="D143" s="5">
        <v>-0.38030816880000001</v>
      </c>
      <c r="E143" s="5">
        <v>0.6123724357</v>
      </c>
      <c r="F143" s="5">
        <v>0.60029086880000004</v>
      </c>
      <c r="G143" s="5">
        <v>0.66543319670000001</v>
      </c>
      <c r="H143" s="5">
        <v>0.60773601649999998</v>
      </c>
      <c r="I143" s="5">
        <v>-0.4432384613</v>
      </c>
      <c r="J143" s="5">
        <v>0.87252734190000003</v>
      </c>
    </row>
    <row r="144" spans="1:10" ht="18" customHeight="1" x14ac:dyDescent="0.15">
      <c r="A144" s="5" t="s">
        <v>152</v>
      </c>
      <c r="B144" s="5">
        <v>0.26410782109999997</v>
      </c>
      <c r="C144" s="5">
        <v>0.44136741480000002</v>
      </c>
      <c r="D144" s="5">
        <v>-0.58948353980000001</v>
      </c>
      <c r="E144" s="5">
        <v>0.79797081759999999</v>
      </c>
      <c r="F144" s="5">
        <v>-0.37849056260000002</v>
      </c>
      <c r="G144" s="5">
        <v>0.1860981112</v>
      </c>
      <c r="H144" s="5">
        <v>-0.1000229671</v>
      </c>
      <c r="I144" s="5">
        <v>0.44240185300000001</v>
      </c>
      <c r="J144" s="5">
        <v>0.54559547159999999</v>
      </c>
    </row>
    <row r="145" spans="1:10" ht="18" customHeight="1" x14ac:dyDescent="0.15">
      <c r="A145" s="5" t="s">
        <v>153</v>
      </c>
      <c r="B145" s="5">
        <v>-0.1616107789</v>
      </c>
      <c r="C145" s="5">
        <v>-0.66828113310000004</v>
      </c>
      <c r="D145" s="5">
        <v>-0.37876903639999998</v>
      </c>
      <c r="E145" s="5">
        <v>-0.58290147209999998</v>
      </c>
      <c r="F145" s="5">
        <v>6.0227032100000001E-2</v>
      </c>
      <c r="G145" s="5">
        <v>-0.20653504289999999</v>
      </c>
      <c r="H145" s="5">
        <v>0.22610285690000001</v>
      </c>
      <c r="I145" s="5">
        <v>-0.45136132420000002</v>
      </c>
      <c r="J145" s="5">
        <v>-0.44409734350000002</v>
      </c>
    </row>
    <row r="146" spans="1:10" ht="18" customHeight="1" x14ac:dyDescent="0.15">
      <c r="A146" s="5" t="s">
        <v>154</v>
      </c>
      <c r="B146" s="5">
        <v>-0.38040636439999997</v>
      </c>
      <c r="C146" s="5">
        <v>-0.28734788560000002</v>
      </c>
      <c r="D146" s="5">
        <v>-0.29075862949999998</v>
      </c>
      <c r="E146" s="5">
        <v>0.51865325009999996</v>
      </c>
      <c r="F146" s="5">
        <v>1.31528844E-2</v>
      </c>
      <c r="G146" s="5">
        <v>0.65578923730000005</v>
      </c>
      <c r="H146" s="5">
        <v>2.9655187000000001E-3</v>
      </c>
      <c r="I146" s="5">
        <v>0.7447826072</v>
      </c>
      <c r="J146" s="5">
        <v>0.83328975620000001</v>
      </c>
    </row>
    <row r="147" spans="1:10" ht="18" customHeight="1" x14ac:dyDescent="0.15">
      <c r="A147" s="5" t="s">
        <v>155</v>
      </c>
      <c r="B147" s="5">
        <v>-3.86333705E-2</v>
      </c>
      <c r="C147" s="5">
        <v>0.79011813180000001</v>
      </c>
      <c r="D147" s="5">
        <v>0.65705612769999999</v>
      </c>
      <c r="E147" s="7">
        <v>6.57E-17</v>
      </c>
      <c r="F147" s="5">
        <v>-0.27422002810000001</v>
      </c>
      <c r="G147" s="5">
        <v>0.5427411473</v>
      </c>
      <c r="H147" s="5">
        <v>0.75534336800000001</v>
      </c>
      <c r="I147" s="5">
        <v>0.84816073179999996</v>
      </c>
      <c r="J147" s="5">
        <v>0.86458562660000005</v>
      </c>
    </row>
    <row r="148" spans="1:10" ht="18" customHeight="1" x14ac:dyDescent="0.15">
      <c r="A148" s="5" t="s">
        <v>156</v>
      </c>
      <c r="B148" s="5">
        <v>0.39634695539999998</v>
      </c>
      <c r="C148" s="5">
        <v>0.59887961450000005</v>
      </c>
      <c r="D148" s="5">
        <v>-0.3002102801</v>
      </c>
      <c r="E148" s="5">
        <v>0.89229420349999999</v>
      </c>
      <c r="F148" s="5">
        <v>0.1288500283</v>
      </c>
      <c r="G148" s="5">
        <v>0.62404187619999996</v>
      </c>
      <c r="H148" s="5">
        <v>-0.2216446007</v>
      </c>
      <c r="I148" s="5">
        <v>-0.33814696230000002</v>
      </c>
      <c r="J148" s="5">
        <v>0.75253149320000001</v>
      </c>
    </row>
    <row r="149" spans="1:10" ht="18" customHeight="1" x14ac:dyDescent="0.15">
      <c r="A149" s="5" t="s">
        <v>157</v>
      </c>
      <c r="B149" s="5">
        <v>6.3245553199999999E-2</v>
      </c>
      <c r="C149" s="5">
        <v>0.81424349529999995</v>
      </c>
      <c r="D149" s="5">
        <v>0.10916912989999999</v>
      </c>
      <c r="E149" s="5">
        <v>-0.69102331910000003</v>
      </c>
      <c r="F149" s="5">
        <v>-0.1116639061</v>
      </c>
      <c r="G149" s="5">
        <v>-0.28867513459999999</v>
      </c>
      <c r="H149" s="5">
        <v>0.27482672460000002</v>
      </c>
      <c r="I149" s="5">
        <v>8.5157142599999999E-2</v>
      </c>
      <c r="J149" s="5">
        <v>0.10311075779999999</v>
      </c>
    </row>
    <row r="150" spans="1:10" ht="18" customHeight="1" x14ac:dyDescent="0.15">
      <c r="A150" s="5" t="s">
        <v>158</v>
      </c>
      <c r="B150" s="5">
        <v>0.23237900080000001</v>
      </c>
      <c r="C150" s="5">
        <v>-0.21276338110000001</v>
      </c>
      <c r="D150" s="5">
        <v>-0.75147545910000002</v>
      </c>
      <c r="E150" s="5">
        <v>-0.60899845720000001</v>
      </c>
      <c r="F150" s="5">
        <v>0.3600237959</v>
      </c>
      <c r="G150" s="5">
        <v>-0.4872474443</v>
      </c>
      <c r="H150" s="5">
        <v>-0.43025358320000001</v>
      </c>
      <c r="I150" s="5">
        <v>-0.2210814348</v>
      </c>
      <c r="J150" s="5">
        <v>0.1633392484</v>
      </c>
    </row>
    <row r="151" spans="1:10" ht="18" customHeight="1" x14ac:dyDescent="0.15">
      <c r="A151" s="5" t="s">
        <v>159</v>
      </c>
      <c r="B151" s="5">
        <v>-0.108743151</v>
      </c>
      <c r="C151" s="5">
        <v>0.65100091130000004</v>
      </c>
      <c r="D151" s="7">
        <v>-1.71E-17</v>
      </c>
      <c r="E151" s="5">
        <v>0.77330889329999997</v>
      </c>
      <c r="F151" s="5">
        <v>-8.7811818299999997E-2</v>
      </c>
      <c r="G151" s="5">
        <v>0.51792680489999998</v>
      </c>
      <c r="H151" s="5">
        <v>0.1299073224</v>
      </c>
      <c r="I151" s="5">
        <v>-0.15438992709999999</v>
      </c>
      <c r="J151" s="5">
        <v>0.83526906960000002</v>
      </c>
    </row>
    <row r="152" spans="1:10" ht="18" customHeight="1" x14ac:dyDescent="0.15">
      <c r="A152" s="5" t="s">
        <v>160</v>
      </c>
      <c r="B152" s="5">
        <v>0.1173841815</v>
      </c>
      <c r="C152" s="5">
        <v>-0.61319056890000001</v>
      </c>
      <c r="D152" s="5">
        <v>-0.23309551980000001</v>
      </c>
      <c r="E152" s="5">
        <v>0.89876479649999996</v>
      </c>
      <c r="F152" s="5">
        <v>0.46092000529999999</v>
      </c>
      <c r="G152" s="5">
        <v>-0.3901094571</v>
      </c>
      <c r="H152" s="5">
        <v>0.1577156036</v>
      </c>
      <c r="I152" s="5">
        <v>-0.7623875095</v>
      </c>
      <c r="J152" s="5">
        <v>-0.54067674939999999</v>
      </c>
    </row>
    <row r="153" spans="1:10" ht="18" customHeight="1" x14ac:dyDescent="0.15">
      <c r="A153" s="5" t="s">
        <v>161</v>
      </c>
      <c r="B153" s="5">
        <v>-0.38692930330000003</v>
      </c>
      <c r="C153" s="5">
        <v>-0.48091746540000002</v>
      </c>
      <c r="D153" s="5">
        <v>-0.39063559409999998</v>
      </c>
      <c r="E153" s="5">
        <v>-1.5658166000000001E-2</v>
      </c>
      <c r="F153" s="5">
        <v>-0.31167673950000002</v>
      </c>
      <c r="G153" s="5">
        <v>-0.35581780229999999</v>
      </c>
      <c r="H153" s="5">
        <v>-0.12235068239999999</v>
      </c>
      <c r="I153" s="5">
        <v>0.1602345503</v>
      </c>
      <c r="J153" s="5">
        <v>-0.64480713499999998</v>
      </c>
    </row>
    <row r="154" spans="1:10" ht="18" customHeight="1" x14ac:dyDescent="0.15">
      <c r="A154" s="5" t="s">
        <v>162</v>
      </c>
      <c r="B154" s="5">
        <v>-0.82362184360000001</v>
      </c>
      <c r="C154" s="5">
        <v>-0.3586710749</v>
      </c>
      <c r="D154" s="5">
        <v>-0.51262247910000003</v>
      </c>
      <c r="E154" s="5">
        <v>0.78451825149999999</v>
      </c>
      <c r="F154" s="5">
        <v>0.3704107982</v>
      </c>
      <c r="G154" s="5">
        <v>-0.50162375749999999</v>
      </c>
      <c r="H154" s="5">
        <v>-0.1456571669</v>
      </c>
      <c r="I154" s="5">
        <v>-0.30472103</v>
      </c>
      <c r="J154" s="5">
        <v>-0.36729878240000002</v>
      </c>
    </row>
    <row r="155" spans="1:10" ht="18" customHeight="1" x14ac:dyDescent="0.15">
      <c r="A155" s="5" t="s">
        <v>163</v>
      </c>
      <c r="B155" s="5">
        <v>-0.44694910450000003</v>
      </c>
      <c r="C155" s="5">
        <v>-0.33035264060000002</v>
      </c>
      <c r="D155" s="5">
        <v>-0.46580072849999998</v>
      </c>
      <c r="E155" s="5">
        <v>-0.64401899520000006</v>
      </c>
      <c r="F155" s="5">
        <v>-0.13890237790000001</v>
      </c>
      <c r="G155" s="5">
        <v>-0.85321840780000002</v>
      </c>
      <c r="H155" s="5">
        <v>2.74600952E-2</v>
      </c>
      <c r="I155" s="5">
        <v>-0.81287850829999997</v>
      </c>
      <c r="J155" s="5">
        <v>0.15341448590000001</v>
      </c>
    </row>
    <row r="156" spans="1:10" ht="18" customHeight="1" x14ac:dyDescent="0.15">
      <c r="A156" s="5" t="s">
        <v>164</v>
      </c>
      <c r="B156" s="5">
        <v>-6.1171628399999997E-2</v>
      </c>
      <c r="C156" s="5">
        <v>-0.4687578858</v>
      </c>
      <c r="D156" s="5">
        <v>-0.53672252229999995</v>
      </c>
      <c r="E156" s="5">
        <v>-0.85169460910000006</v>
      </c>
      <c r="F156" s="5">
        <v>-0.95064443970000001</v>
      </c>
      <c r="G156" s="5">
        <v>-0.71578649009999995</v>
      </c>
      <c r="H156" s="5">
        <v>7.1373856700000002E-2</v>
      </c>
      <c r="I156" s="5">
        <v>-0.75560622020000001</v>
      </c>
      <c r="J156" s="5">
        <v>-0.35707199070000001</v>
      </c>
    </row>
    <row r="157" spans="1:10" ht="18" customHeight="1" x14ac:dyDescent="0.15">
      <c r="A157" s="5" t="s">
        <v>165</v>
      </c>
      <c r="B157" s="5">
        <v>-0.71734805729999995</v>
      </c>
      <c r="C157" s="5">
        <v>1.0563642200000001E-2</v>
      </c>
      <c r="D157" s="5">
        <v>-0.42786864079999998</v>
      </c>
      <c r="E157" s="5">
        <v>0.4765035654</v>
      </c>
      <c r="F157" s="5">
        <v>-0.21590329699999999</v>
      </c>
      <c r="G157" s="5">
        <v>4.6276316400000003E-2</v>
      </c>
      <c r="H157" s="5">
        <v>-0.44028768579999999</v>
      </c>
      <c r="I157" s="5">
        <v>-0.78535360909999996</v>
      </c>
      <c r="J157" s="5">
        <v>-0.120724521</v>
      </c>
    </row>
    <row r="158" spans="1:10" ht="18" customHeight="1" x14ac:dyDescent="0.15">
      <c r="A158" s="5" t="s">
        <v>166</v>
      </c>
      <c r="B158" s="5">
        <v>-0.22261302990000001</v>
      </c>
      <c r="C158" s="5">
        <v>0.37956901339999999</v>
      </c>
      <c r="D158" s="5">
        <v>-0.70694360899999997</v>
      </c>
      <c r="E158" s="5">
        <v>0.1182165609</v>
      </c>
      <c r="F158" s="5">
        <v>0.1914637149</v>
      </c>
      <c r="G158" s="5">
        <v>0.14586499150000001</v>
      </c>
      <c r="H158" s="5">
        <v>-0.39398189830000002</v>
      </c>
      <c r="I158" s="5">
        <v>0.11698426670000001</v>
      </c>
      <c r="J158" s="5">
        <v>0.22785951099999999</v>
      </c>
    </row>
    <row r="159" spans="1:10" ht="18" customHeight="1" x14ac:dyDescent="0.15">
      <c r="A159" s="5" t="s">
        <v>167</v>
      </c>
      <c r="B159" s="5">
        <v>0.24650364080000001</v>
      </c>
      <c r="C159" s="5">
        <v>0.70374424160000004</v>
      </c>
      <c r="D159" s="5">
        <v>0.42098067770000003</v>
      </c>
      <c r="E159" s="5">
        <v>-6.3921486299999997E-2</v>
      </c>
      <c r="F159" s="5">
        <v>0.8599272308</v>
      </c>
      <c r="G159" s="5">
        <v>-0.47745526059999999</v>
      </c>
      <c r="H159" s="5">
        <v>0.1310239399</v>
      </c>
      <c r="I159" s="5">
        <v>-0.75471313230000003</v>
      </c>
      <c r="J159" s="5">
        <v>0.4328337552</v>
      </c>
    </row>
    <row r="160" spans="1:10" ht="18" customHeight="1" x14ac:dyDescent="0.15">
      <c r="A160" s="5" t="s">
        <v>168</v>
      </c>
      <c r="B160" s="5">
        <v>-0.64450338659999995</v>
      </c>
      <c r="C160" s="5">
        <v>-0.70473266990000005</v>
      </c>
      <c r="D160" s="5">
        <v>-0.45331330949999998</v>
      </c>
      <c r="E160" s="5">
        <v>-0.1651145467</v>
      </c>
      <c r="F160" s="5">
        <v>-0.1157078948</v>
      </c>
      <c r="G160" s="5">
        <v>-0.83408786570000004</v>
      </c>
      <c r="H160" s="5">
        <v>-0.1181210694</v>
      </c>
      <c r="I160" s="5">
        <v>-0.91238859859999999</v>
      </c>
      <c r="J160" s="5">
        <v>-0.57787053379999997</v>
      </c>
    </row>
    <row r="161" spans="1:10" ht="18" customHeight="1" x14ac:dyDescent="0.15">
      <c r="A161" s="5" t="s">
        <v>169</v>
      </c>
      <c r="B161" s="5">
        <v>-0.11236586210000001</v>
      </c>
      <c r="C161" s="5">
        <v>-0.44985724570000002</v>
      </c>
      <c r="D161" s="5">
        <v>0.35250805829999998</v>
      </c>
      <c r="E161" s="5">
        <v>-0.20912144420000001</v>
      </c>
      <c r="F161" s="5">
        <v>-0.40825824849999998</v>
      </c>
      <c r="G161" s="5">
        <v>0.52878317909999994</v>
      </c>
      <c r="H161" s="5">
        <v>-0.50210523510000005</v>
      </c>
      <c r="I161" s="5">
        <v>-0.72489315389999998</v>
      </c>
      <c r="J161" s="5">
        <v>-0.30804046400000001</v>
      </c>
    </row>
    <row r="162" spans="1:10" ht="18" customHeight="1" x14ac:dyDescent="0.15">
      <c r="A162" s="5" t="s">
        <v>170</v>
      </c>
      <c r="B162" s="5">
        <v>-5.99876071E-2</v>
      </c>
      <c r="C162" s="5">
        <v>-0.31555646170000001</v>
      </c>
      <c r="D162" s="5">
        <v>-4.4442689000000002E-3</v>
      </c>
      <c r="E162" s="5">
        <v>-2.0912144399999999E-2</v>
      </c>
      <c r="F162" s="5">
        <v>-0.39861929089999998</v>
      </c>
      <c r="G162" s="5">
        <v>-0.37596030889999998</v>
      </c>
      <c r="H162" s="5">
        <v>0.13024884640000001</v>
      </c>
      <c r="I162" s="5">
        <v>-0.4225408531</v>
      </c>
      <c r="J162" s="5">
        <v>-6.3814509199999994E-2</v>
      </c>
    </row>
    <row r="163" spans="1:10" ht="18" customHeight="1" x14ac:dyDescent="0.15">
      <c r="A163" s="5" t="s">
        <v>171</v>
      </c>
      <c r="B163" s="5">
        <v>0.69653565640000004</v>
      </c>
      <c r="C163" s="5">
        <v>0.4381414126</v>
      </c>
      <c r="D163" s="5">
        <v>0.82236744230000003</v>
      </c>
      <c r="E163" s="5">
        <v>0.32599707150000001</v>
      </c>
      <c r="F163" s="5">
        <v>0.38540456870000001</v>
      </c>
      <c r="G163" s="5">
        <v>0.58314780119999998</v>
      </c>
      <c r="H163" s="5">
        <v>-0.57729948529999997</v>
      </c>
      <c r="I163" s="5">
        <v>0.87129990820000003</v>
      </c>
      <c r="J163" s="5">
        <v>-0.2372694578</v>
      </c>
    </row>
    <row r="164" spans="1:10" ht="18" customHeight="1" x14ac:dyDescent="0.15">
      <c r="A164" s="5" t="s">
        <v>172</v>
      </c>
      <c r="B164" s="5">
        <v>-0.17899959600000001</v>
      </c>
      <c r="C164" s="5">
        <v>-0.58066304670000002</v>
      </c>
      <c r="D164" s="5">
        <v>-0.90761785110000004</v>
      </c>
      <c r="E164" s="5">
        <v>0.58713888550000004</v>
      </c>
      <c r="F164" s="5">
        <v>-0.55353373930000005</v>
      </c>
      <c r="G164" s="5">
        <v>0.84255023100000004</v>
      </c>
      <c r="H164" s="5">
        <v>0.46928584699999998</v>
      </c>
      <c r="I164" s="5">
        <v>-0.58093840379999995</v>
      </c>
      <c r="J164" s="5">
        <v>0.34129804650000001</v>
      </c>
    </row>
    <row r="165" spans="1:10" ht="18" customHeight="1" x14ac:dyDescent="0.15">
      <c r="A165" s="5" t="s">
        <v>173</v>
      </c>
      <c r="B165" s="5">
        <v>-0.14726420809999999</v>
      </c>
      <c r="C165" s="5">
        <v>0.1984287236</v>
      </c>
      <c r="D165" s="5">
        <v>0.74573418790000001</v>
      </c>
      <c r="E165" s="5">
        <v>0.35169731910000002</v>
      </c>
      <c r="F165" s="5">
        <v>0.48513804859999998</v>
      </c>
      <c r="G165" s="5">
        <v>0.22276068969999999</v>
      </c>
      <c r="H165" s="5">
        <v>-0.81888814639999996</v>
      </c>
      <c r="I165" s="5">
        <v>0.64041825100000005</v>
      </c>
      <c r="J165" s="5">
        <v>-0.52982194199999999</v>
      </c>
    </row>
    <row r="166" spans="1:10" ht="18" customHeight="1" x14ac:dyDescent="0.15">
      <c r="A166" s="5" t="s">
        <v>174</v>
      </c>
      <c r="B166" s="5">
        <v>0.23021492020000001</v>
      </c>
      <c r="C166" s="5">
        <v>-8.9920272699999998E-2</v>
      </c>
      <c r="D166" s="5">
        <v>0.86652504320000001</v>
      </c>
      <c r="E166" s="5">
        <v>-0.1117043969</v>
      </c>
      <c r="F166" s="5">
        <v>-0.60077192629999998</v>
      </c>
      <c r="G166" s="5">
        <v>0.71116860849999997</v>
      </c>
      <c r="H166" s="5">
        <v>0.99015051430000001</v>
      </c>
      <c r="I166" s="5">
        <v>0.56097423199999996</v>
      </c>
      <c r="J166" s="5">
        <v>0.71692640389999995</v>
      </c>
    </row>
    <row r="167" spans="1:10" ht="18" customHeight="1" x14ac:dyDescent="0.15">
      <c r="A167" s="5" t="s">
        <v>175</v>
      </c>
      <c r="B167" s="5">
        <v>-0.48482895059999997</v>
      </c>
      <c r="C167" s="5">
        <v>0.29158470139999998</v>
      </c>
      <c r="D167" s="5">
        <v>0.9184487871</v>
      </c>
      <c r="E167" s="5">
        <v>0.2146316925</v>
      </c>
      <c r="F167" s="5">
        <v>-0.26260999099999999</v>
      </c>
      <c r="G167" s="5">
        <v>-0.46824455240000001</v>
      </c>
      <c r="H167" s="5">
        <v>0.59781138359999997</v>
      </c>
      <c r="I167" s="5">
        <v>0.78777231640000001</v>
      </c>
      <c r="J167" s="5">
        <v>0.31400435119999998</v>
      </c>
    </row>
    <row r="168" spans="1:10" ht="18" customHeight="1" x14ac:dyDescent="0.15">
      <c r="A168" s="5" t="s">
        <v>176</v>
      </c>
      <c r="B168" s="5">
        <v>-0.20675767279999999</v>
      </c>
      <c r="C168" s="5">
        <v>0.33692015539999998</v>
      </c>
      <c r="D168" s="5">
        <v>0.48442643019999998</v>
      </c>
      <c r="E168" s="5">
        <v>-0.31320816039999999</v>
      </c>
      <c r="F168" s="5">
        <v>0.5490313349</v>
      </c>
      <c r="G168" s="5">
        <v>-0.65187349130000005</v>
      </c>
      <c r="H168" s="5">
        <v>0.7894987658</v>
      </c>
      <c r="I168" s="5">
        <v>0.63433984080000005</v>
      </c>
      <c r="J168" s="5">
        <v>0.90729864869999999</v>
      </c>
    </row>
    <row r="169" spans="1:10" ht="18" customHeight="1" x14ac:dyDescent="0.15">
      <c r="A169" s="5" t="s">
        <v>177</v>
      </c>
      <c r="B169" s="5">
        <v>0.37210420379999998</v>
      </c>
      <c r="C169" s="5">
        <v>0.18978996319999999</v>
      </c>
      <c r="D169" s="5">
        <v>0.6866165903</v>
      </c>
      <c r="E169" s="5">
        <v>-0.89383117999999995</v>
      </c>
      <c r="F169" s="5">
        <v>0.3110920418</v>
      </c>
      <c r="G169" s="5">
        <v>0.46201044759999998</v>
      </c>
      <c r="H169" s="5">
        <v>0.8302354529</v>
      </c>
      <c r="I169" s="5">
        <v>0.76714636609999998</v>
      </c>
      <c r="J169" s="5">
        <v>0.85127301239999997</v>
      </c>
    </row>
    <row r="170" spans="1:10" ht="18" customHeight="1" x14ac:dyDescent="0.15">
      <c r="A170" s="5" t="s">
        <v>178</v>
      </c>
      <c r="B170" s="5">
        <v>0.33675517830000001</v>
      </c>
      <c r="C170" s="5">
        <v>0.35587465680000002</v>
      </c>
      <c r="D170" s="5">
        <v>0.57531686550000005</v>
      </c>
      <c r="E170" s="5">
        <v>-0.43319162789999999</v>
      </c>
      <c r="F170" s="5">
        <v>9.1970900899999999E-2</v>
      </c>
      <c r="G170" s="5">
        <v>-0.63458382359999999</v>
      </c>
      <c r="H170" s="5">
        <v>0.57800670310000002</v>
      </c>
      <c r="I170" s="5">
        <v>0.84228832269999998</v>
      </c>
      <c r="J170" s="5">
        <v>-0.25098080070000001</v>
      </c>
    </row>
    <row r="171" spans="1:10" ht="18" customHeight="1" x14ac:dyDescent="0.15">
      <c r="A171" s="5" t="s">
        <v>179</v>
      </c>
      <c r="B171" s="5">
        <v>0.53168816770000005</v>
      </c>
      <c r="C171" s="5">
        <v>-0.42727193670000002</v>
      </c>
      <c r="D171" s="5">
        <v>-0.10667605920000001</v>
      </c>
      <c r="E171" s="5">
        <v>0.64263953470000001</v>
      </c>
      <c r="F171" s="5">
        <v>-0.65347665850000003</v>
      </c>
      <c r="G171" s="5">
        <v>-0.55226296460000002</v>
      </c>
      <c r="H171" s="5">
        <v>-0.59871760799999996</v>
      </c>
      <c r="I171" s="5">
        <v>-0.55029787519999995</v>
      </c>
      <c r="J171" s="5">
        <v>-0.58445997260000004</v>
      </c>
    </row>
    <row r="172" spans="1:10" ht="18" customHeight="1" x14ac:dyDescent="0.15">
      <c r="A172" s="5" t="s">
        <v>180</v>
      </c>
      <c r="B172" s="5">
        <v>-0.28190459140000002</v>
      </c>
      <c r="C172" s="5">
        <v>-0.44694775640000001</v>
      </c>
      <c r="D172" s="5">
        <v>0.57668109329999995</v>
      </c>
      <c r="E172" s="5">
        <v>0.5765663499</v>
      </c>
      <c r="F172" s="5">
        <v>-4.5764313999999999E-3</v>
      </c>
      <c r="G172" s="5">
        <v>0.88256387690000004</v>
      </c>
      <c r="H172" s="5">
        <v>-0.1782296743</v>
      </c>
      <c r="I172" s="5">
        <v>-0.48612050080000002</v>
      </c>
      <c r="J172" s="5">
        <v>-0.67299789129999998</v>
      </c>
    </row>
    <row r="173" spans="1:10" ht="18" customHeight="1" x14ac:dyDescent="0.15">
      <c r="A173" s="5" t="s">
        <v>181</v>
      </c>
      <c r="B173" s="5">
        <v>-0.37980935370000002</v>
      </c>
      <c r="C173" s="5">
        <v>-5.9293025499999999E-2</v>
      </c>
      <c r="D173" s="5">
        <v>0.80652693109999996</v>
      </c>
      <c r="E173" s="5">
        <v>-0.13769806770000001</v>
      </c>
      <c r="F173" s="5">
        <v>1.9954742300000002E-2</v>
      </c>
      <c r="G173" s="5">
        <v>0.19369911710000001</v>
      </c>
      <c r="H173" s="5">
        <v>-0.74511345819999997</v>
      </c>
      <c r="I173" s="5">
        <v>0.1760213165</v>
      </c>
      <c r="J173" s="5">
        <v>0.11703644320000001</v>
      </c>
    </row>
    <row r="174" spans="1:10" ht="18" customHeight="1" x14ac:dyDescent="0.15">
      <c r="A174" s="5" t="s">
        <v>182</v>
      </c>
      <c r="B174" s="5">
        <v>0.33575723260000001</v>
      </c>
      <c r="C174" s="5">
        <v>0.64409650159999998</v>
      </c>
      <c r="D174" s="5">
        <v>0.42682952829999998</v>
      </c>
      <c r="E174" s="5">
        <v>-0.52829380049999997</v>
      </c>
      <c r="F174" s="5">
        <v>0.30331446070000001</v>
      </c>
      <c r="G174" s="5">
        <v>0.13674478430000001</v>
      </c>
      <c r="H174" s="5">
        <v>0.83078552699999997</v>
      </c>
      <c r="I174" s="5">
        <v>0.92124420650000005</v>
      </c>
      <c r="J174" s="5">
        <v>0.83579694790000003</v>
      </c>
    </row>
    <row r="175" spans="1:10" ht="18" customHeight="1" x14ac:dyDescent="0.15">
      <c r="A175" s="5" t="s">
        <v>183</v>
      </c>
      <c r="B175" s="5">
        <v>0.33911649919999998</v>
      </c>
      <c r="C175" s="5">
        <v>9.2485074099999995E-2</v>
      </c>
      <c r="D175" s="5">
        <v>-0.59358066720000002</v>
      </c>
      <c r="E175" s="5">
        <v>-0.50723225360000002</v>
      </c>
      <c r="F175" s="5">
        <v>-0.33238600889999997</v>
      </c>
      <c r="G175" s="5">
        <v>0.48703312560000001</v>
      </c>
      <c r="H175" s="5">
        <v>0.71934699420000003</v>
      </c>
      <c r="I175" s="5">
        <v>0.91548195880000005</v>
      </c>
      <c r="J175" s="5">
        <v>0.67393542070000001</v>
      </c>
    </row>
    <row r="176" spans="1:10" ht="18" customHeight="1" x14ac:dyDescent="0.15">
      <c r="A176" s="5" t="s">
        <v>184</v>
      </c>
      <c r="B176" s="5">
        <v>0.68948183699999999</v>
      </c>
      <c r="C176" s="5">
        <v>0.33324909260000002</v>
      </c>
      <c r="D176" s="5">
        <v>0.86004330959999997</v>
      </c>
      <c r="E176" s="5">
        <v>0.25560339069999999</v>
      </c>
      <c r="F176" s="5">
        <v>0.68227311339999996</v>
      </c>
      <c r="G176" s="5">
        <v>-0.23961657920000001</v>
      </c>
      <c r="H176" s="5">
        <v>0.5059305516</v>
      </c>
      <c r="I176" s="5">
        <v>0.2243989793</v>
      </c>
      <c r="J176" s="5">
        <v>0.27582990140000002</v>
      </c>
    </row>
    <row r="177" spans="1:10" ht="18" customHeight="1" x14ac:dyDescent="0.15">
      <c r="A177" s="5" t="s">
        <v>185</v>
      </c>
      <c r="B177" s="5">
        <v>-0.81054564159999998</v>
      </c>
      <c r="C177" s="5">
        <v>0.14082510100000001</v>
      </c>
      <c r="D177" s="5">
        <v>0.43422449629999998</v>
      </c>
      <c r="E177" s="5">
        <v>0.53223219259999999</v>
      </c>
      <c r="F177" s="5">
        <v>-0.3054862176</v>
      </c>
      <c r="G177" s="5">
        <v>-4.5156200200000003E-2</v>
      </c>
      <c r="H177" s="5">
        <v>0.41162022320000002</v>
      </c>
      <c r="I177" s="5">
        <v>-0.1659531058</v>
      </c>
      <c r="J177" s="5">
        <v>0.28538228780000002</v>
      </c>
    </row>
    <row r="178" spans="1:10" ht="18" customHeight="1" x14ac:dyDescent="0.15">
      <c r="A178" s="5" t="s">
        <v>186</v>
      </c>
      <c r="B178" s="5">
        <v>0.93843785319999995</v>
      </c>
      <c r="C178" s="5">
        <v>0.11294783379999999</v>
      </c>
      <c r="D178" s="5">
        <v>0.33061219939999997</v>
      </c>
      <c r="E178" s="5">
        <v>-0.89984254129999997</v>
      </c>
      <c r="F178" s="5">
        <v>-3.4031712499999998E-2</v>
      </c>
      <c r="G178" s="5">
        <v>0.59729118260000003</v>
      </c>
      <c r="H178" s="5">
        <v>0.838636245</v>
      </c>
      <c r="I178" s="5">
        <v>0.77038664869999995</v>
      </c>
      <c r="J178" s="5">
        <v>8.5901016600000005E-2</v>
      </c>
    </row>
    <row r="179" spans="1:10" ht="18" customHeight="1" x14ac:dyDescent="0.15">
      <c r="A179" s="5" t="s">
        <v>187</v>
      </c>
      <c r="B179" s="5">
        <v>-0.8437333347</v>
      </c>
      <c r="C179" s="5">
        <v>0.54366842390000003</v>
      </c>
      <c r="D179" s="5">
        <v>0.68016751769999995</v>
      </c>
      <c r="E179" s="5">
        <v>0.68860557040000003</v>
      </c>
      <c r="F179" s="5">
        <v>0.63077022930000004</v>
      </c>
      <c r="G179" s="5">
        <v>0.68939291120000001</v>
      </c>
      <c r="H179" s="5">
        <v>0.76271924359999999</v>
      </c>
      <c r="I179" s="5">
        <v>0.69090695859999995</v>
      </c>
      <c r="J179" s="5">
        <v>0.62213629650000002</v>
      </c>
    </row>
    <row r="180" spans="1:10" ht="18" customHeight="1" x14ac:dyDescent="0.15">
      <c r="A180" s="5" t="s">
        <v>188</v>
      </c>
      <c r="B180" s="5">
        <v>0.90278517469999997</v>
      </c>
      <c r="C180" s="5">
        <v>0.28981515149999998</v>
      </c>
      <c r="D180" s="5">
        <v>0.44779885809999997</v>
      </c>
      <c r="E180" s="5">
        <v>-0.59489310920000005</v>
      </c>
      <c r="F180" s="5">
        <v>0.1841068257</v>
      </c>
      <c r="G180" s="5">
        <v>0.25682813869999999</v>
      </c>
      <c r="H180" s="5">
        <v>0.65620498490000001</v>
      </c>
      <c r="I180" s="5">
        <v>0.44301162259999999</v>
      </c>
      <c r="J180" s="5">
        <v>-0.27961639469999999</v>
      </c>
    </row>
    <row r="181" spans="1:10" ht="18" customHeight="1" x14ac:dyDescent="0.15">
      <c r="A181" s="5" t="s">
        <v>189</v>
      </c>
      <c r="B181" s="5">
        <v>7.9258961500000003E-2</v>
      </c>
      <c r="C181" s="5">
        <v>0.85092325020000004</v>
      </c>
      <c r="D181" s="5">
        <v>0.64190162279999996</v>
      </c>
      <c r="E181" s="5">
        <v>0.8982087299</v>
      </c>
      <c r="F181" s="5">
        <v>-3.74994575E-2</v>
      </c>
      <c r="G181" s="5">
        <v>0.6368151983</v>
      </c>
      <c r="H181" s="5">
        <v>-0.52279723229999997</v>
      </c>
      <c r="I181" s="5">
        <v>-0.72345744509999999</v>
      </c>
      <c r="J181" s="5">
        <v>-0.23213611040000001</v>
      </c>
    </row>
    <row r="182" spans="1:10" ht="18" customHeight="1" x14ac:dyDescent="0.15">
      <c r="A182" s="5" t="s">
        <v>190</v>
      </c>
      <c r="B182" s="5">
        <v>0.80420766079999995</v>
      </c>
      <c r="C182" s="5">
        <v>0.2176453387</v>
      </c>
      <c r="D182" s="5">
        <v>0.26458928910000001</v>
      </c>
      <c r="E182" s="5">
        <v>0.8229876492</v>
      </c>
      <c r="F182" s="5">
        <v>0.40214734619999998</v>
      </c>
      <c r="G182" s="5">
        <v>0.3044843626</v>
      </c>
      <c r="H182" s="5">
        <v>0.67758743639999996</v>
      </c>
      <c r="I182" s="5">
        <v>0.51515302900000004</v>
      </c>
      <c r="J182" s="5">
        <v>0.59161864399999997</v>
      </c>
    </row>
    <row r="183" spans="1:10" ht="18" customHeight="1" x14ac:dyDescent="0.15">
      <c r="A183" s="5" t="s">
        <v>191</v>
      </c>
      <c r="B183" s="5">
        <v>0.20875122779999999</v>
      </c>
      <c r="C183" s="5">
        <v>-0.3286606977</v>
      </c>
      <c r="D183" s="5">
        <v>-0.3375203155</v>
      </c>
      <c r="E183" s="5">
        <v>-5.0772761E-2</v>
      </c>
      <c r="F183" s="5">
        <v>-0.34803931809999999</v>
      </c>
      <c r="G183" s="5">
        <v>-0.1010099049</v>
      </c>
      <c r="H183" s="5">
        <v>0.16498442169999999</v>
      </c>
      <c r="I183" s="5">
        <v>0.57505660189999996</v>
      </c>
      <c r="J183" s="5">
        <v>0.38173587920000002</v>
      </c>
    </row>
    <row r="184" spans="1:10" ht="18" customHeight="1" x14ac:dyDescent="0.15">
      <c r="A184" s="5" t="s">
        <v>192</v>
      </c>
      <c r="B184" s="5">
        <v>0.64973633269999997</v>
      </c>
      <c r="C184" s="5">
        <v>-0.61739447439999995</v>
      </c>
      <c r="D184" s="5">
        <v>0.78426686960000003</v>
      </c>
      <c r="E184" s="5">
        <v>0.63344967720000001</v>
      </c>
      <c r="F184" s="5">
        <v>-0.1188936579</v>
      </c>
      <c r="G184" s="5">
        <v>0.29501211979999997</v>
      </c>
      <c r="H184" s="5">
        <v>0.45929582250000001</v>
      </c>
      <c r="I184" s="5">
        <v>-0.6999653119</v>
      </c>
      <c r="J184" s="5">
        <v>-0.18983159920000001</v>
      </c>
    </row>
    <row r="185" spans="1:10" ht="18" customHeight="1" x14ac:dyDescent="0.15">
      <c r="A185" s="5" t="s">
        <v>193</v>
      </c>
      <c r="B185" s="5">
        <v>0.7633378837</v>
      </c>
      <c r="C185" s="5">
        <v>-0.6992457326</v>
      </c>
      <c r="D185" s="5">
        <v>0.42666122769999998</v>
      </c>
      <c r="E185" s="5">
        <v>-0.71072260399999998</v>
      </c>
      <c r="F185" s="5">
        <v>0.61295337130000005</v>
      </c>
      <c r="G185" s="5">
        <v>-9.6938371300000006E-2</v>
      </c>
      <c r="H185" s="5">
        <v>0.33903674589999999</v>
      </c>
      <c r="I185" s="5">
        <v>0.69268655950000002</v>
      </c>
      <c r="J185" s="5">
        <v>-0.41332582919999999</v>
      </c>
    </row>
    <row r="186" spans="1:10" ht="18" customHeight="1" x14ac:dyDescent="0.15">
      <c r="A186" s="5" t="s">
        <v>194</v>
      </c>
      <c r="B186" s="5">
        <v>0.3894630429</v>
      </c>
      <c r="C186" s="5">
        <v>-0.3030694317</v>
      </c>
      <c r="D186" s="5">
        <v>-0.3053233353</v>
      </c>
      <c r="E186" s="5">
        <v>-2.33181124E-2</v>
      </c>
      <c r="F186" s="5">
        <v>-0.32897044180000001</v>
      </c>
      <c r="G186" s="5">
        <v>0.27455722989999998</v>
      </c>
      <c r="H186" s="5">
        <v>-0.35870796830000001</v>
      </c>
      <c r="I186" s="5">
        <v>0.79967117939999999</v>
      </c>
      <c r="J186" s="5">
        <v>-0.53271886239999999</v>
      </c>
    </row>
    <row r="187" spans="1:10" ht="18" customHeight="1" x14ac:dyDescent="0.15">
      <c r="A187" s="5" t="s">
        <v>195</v>
      </c>
      <c r="B187" s="5">
        <v>0.27950789479999999</v>
      </c>
      <c r="C187" s="5">
        <v>0.16025250620000001</v>
      </c>
      <c r="D187" s="5">
        <v>0.95758987640000004</v>
      </c>
      <c r="E187" s="5">
        <v>0.1994726235</v>
      </c>
      <c r="F187" s="5">
        <v>-6.9761468000000002E-3</v>
      </c>
      <c r="G187" s="5">
        <v>0.18960563899999999</v>
      </c>
      <c r="H187" s="5">
        <v>-0.75076988850000004</v>
      </c>
      <c r="I187" s="5">
        <v>0.47376697109999999</v>
      </c>
      <c r="J187" s="5">
        <v>2.0610343999999999E-2</v>
      </c>
    </row>
    <row r="188" spans="1:10" ht="18" customHeight="1" x14ac:dyDescent="0.15">
      <c r="A188" s="5" t="s">
        <v>196</v>
      </c>
      <c r="B188" s="5">
        <v>0.21803875780000001</v>
      </c>
      <c r="C188" s="5">
        <v>-0.25161517719999998</v>
      </c>
      <c r="D188" s="5">
        <v>0.87515303970000002</v>
      </c>
      <c r="E188" s="5">
        <v>-0.89183215910000002</v>
      </c>
      <c r="F188" s="5">
        <v>8.9023699100000006E-2</v>
      </c>
      <c r="G188" s="5">
        <v>0.50325952210000002</v>
      </c>
      <c r="H188" s="5">
        <v>-0.72861677830000005</v>
      </c>
      <c r="I188" s="5">
        <v>-0.28898145889999999</v>
      </c>
      <c r="J188" s="5">
        <v>0.30708720919999999</v>
      </c>
    </row>
    <row r="189" spans="1:10" ht="18" customHeight="1" x14ac:dyDescent="0.15">
      <c r="A189" s="5" t="s">
        <v>197</v>
      </c>
      <c r="B189" s="5">
        <v>-0.12899044100000001</v>
      </c>
      <c r="C189" s="5">
        <v>0.26023949909999999</v>
      </c>
      <c r="D189" s="5">
        <v>0.72303087700000002</v>
      </c>
      <c r="E189" s="5">
        <v>0.54963514410000003</v>
      </c>
      <c r="F189" s="5">
        <v>0.28832978009999999</v>
      </c>
      <c r="G189" s="5">
        <v>0.82610064260000005</v>
      </c>
      <c r="H189" s="5">
        <v>-6.0920769899999998E-2</v>
      </c>
      <c r="I189" s="5">
        <v>-0.31074937159999999</v>
      </c>
      <c r="J189" s="5">
        <v>-0.32314923340000001</v>
      </c>
    </row>
    <row r="190" spans="1:10" ht="18" customHeight="1" x14ac:dyDescent="0.15">
      <c r="A190" s="5" t="s">
        <v>198</v>
      </c>
      <c r="B190" s="5">
        <v>-0.3546656158</v>
      </c>
      <c r="C190" s="5">
        <v>3.1329154099999999E-2</v>
      </c>
      <c r="D190" s="5">
        <v>-0.88089765320000002</v>
      </c>
      <c r="E190" s="5">
        <v>-4.5746166099999999E-2</v>
      </c>
      <c r="F190" s="5">
        <v>-0.47528431770000001</v>
      </c>
      <c r="G190" s="5">
        <v>4.74634876E-2</v>
      </c>
      <c r="H190" s="5">
        <v>-0.47317267590000001</v>
      </c>
      <c r="I190" s="5">
        <v>-8.3752175499999998E-2</v>
      </c>
      <c r="J190" s="5">
        <v>-0.42693678660000001</v>
      </c>
    </row>
    <row r="191" spans="1:10" ht="18" customHeight="1" x14ac:dyDescent="0.15">
      <c r="A191" s="5" t="s">
        <v>199</v>
      </c>
      <c r="B191" s="5">
        <v>0.39458108949999998</v>
      </c>
      <c r="C191" s="5">
        <v>0.3138544124</v>
      </c>
      <c r="D191" s="5">
        <v>0.89095956629999995</v>
      </c>
      <c r="E191" s="5">
        <v>0.89902224870000003</v>
      </c>
      <c r="F191" s="5">
        <v>0.4452826211</v>
      </c>
      <c r="G191" s="5">
        <v>0.73732594080000002</v>
      </c>
      <c r="H191" s="5">
        <v>-0.6664313154</v>
      </c>
      <c r="I191" s="5">
        <v>-9.3361041800000003E-2</v>
      </c>
      <c r="J191" s="5">
        <v>-0.2407492735</v>
      </c>
    </row>
    <row r="192" spans="1:10" ht="18" customHeight="1" x14ac:dyDescent="0.15">
      <c r="A192" s="5" t="s">
        <v>200</v>
      </c>
      <c r="B192" s="5">
        <v>0.1002719054</v>
      </c>
      <c r="C192" s="5">
        <v>0.40368606509999999</v>
      </c>
      <c r="D192" s="5">
        <v>0.60752654989999999</v>
      </c>
      <c r="E192" s="5">
        <v>-0.48461658400000002</v>
      </c>
      <c r="F192" s="5">
        <v>-0.6237205347</v>
      </c>
      <c r="G192" s="5">
        <v>-0.20891487289999999</v>
      </c>
      <c r="H192" s="5">
        <v>-0.4086689483</v>
      </c>
      <c r="I192" s="5">
        <v>-0.79116611550000004</v>
      </c>
      <c r="J192" s="5">
        <v>-0.75727239300000004</v>
      </c>
    </row>
    <row r="193" spans="1:10" ht="18" customHeight="1" x14ac:dyDescent="0.15">
      <c r="A193" s="5" t="s">
        <v>201</v>
      </c>
      <c r="B193" s="5">
        <v>0.28573250820000001</v>
      </c>
      <c r="C193" s="5">
        <v>-6.3515548000000005E-2</v>
      </c>
      <c r="D193" s="5">
        <v>0.81640472369999995</v>
      </c>
      <c r="E193" s="5">
        <v>0.71338272709999995</v>
      </c>
      <c r="F193" s="5">
        <v>0.36734081899999999</v>
      </c>
      <c r="G193" s="5">
        <v>0.19926564599999999</v>
      </c>
      <c r="H193" s="5">
        <v>-0.67101044409999999</v>
      </c>
      <c r="I193" s="5">
        <v>-0.36355131740000002</v>
      </c>
      <c r="J193" s="5">
        <v>-6.8934180499999997E-2</v>
      </c>
    </row>
    <row r="194" spans="1:10" ht="18" customHeight="1" x14ac:dyDescent="0.15">
      <c r="A194" s="5" t="s">
        <v>202</v>
      </c>
      <c r="B194" s="5">
        <v>0.95798168689999996</v>
      </c>
      <c r="C194" s="5">
        <v>0.1995942235</v>
      </c>
      <c r="D194" s="5">
        <v>0.38288031859999999</v>
      </c>
      <c r="E194" s="5">
        <v>-0.733593677</v>
      </c>
      <c r="F194" s="5">
        <v>-0.51717770439999999</v>
      </c>
      <c r="G194" s="5">
        <v>-0.53450394329999995</v>
      </c>
      <c r="H194" s="5">
        <v>0.2662903767</v>
      </c>
      <c r="I194" s="5">
        <v>-9.0184036300000006E-2</v>
      </c>
      <c r="J194" s="5">
        <v>-0.40095566770000002</v>
      </c>
    </row>
    <row r="195" spans="1:10" ht="18" customHeight="1" x14ac:dyDescent="0.15">
      <c r="A195" s="5" t="s">
        <v>203</v>
      </c>
      <c r="B195" s="5">
        <v>0.2223988737</v>
      </c>
      <c r="C195" s="5">
        <v>-0.73842783729999995</v>
      </c>
      <c r="D195" s="5">
        <v>0.75100962930000004</v>
      </c>
      <c r="E195" s="5">
        <v>-6.9448553299999993E-2</v>
      </c>
      <c r="F195" s="5">
        <v>-0.65606654649999996</v>
      </c>
      <c r="G195" s="5">
        <v>-9.9712493900000004E-2</v>
      </c>
      <c r="H195" s="5">
        <v>-0.18368370489999999</v>
      </c>
      <c r="I195" s="5">
        <v>-0.76975498139999998</v>
      </c>
      <c r="J195" s="5">
        <v>5.5491382700000001E-2</v>
      </c>
    </row>
    <row r="196" spans="1:10" ht="18" customHeight="1" x14ac:dyDescent="0.15">
      <c r="A196" s="5" t="s">
        <v>204</v>
      </c>
      <c r="B196" s="5">
        <v>0.94644114680000002</v>
      </c>
      <c r="C196" s="5">
        <v>0.18292781529999999</v>
      </c>
      <c r="D196" s="5">
        <v>0.59911277510000005</v>
      </c>
      <c r="E196" s="5">
        <v>0.75810818479999997</v>
      </c>
      <c r="F196" s="5">
        <v>-0.71548148519999999</v>
      </c>
      <c r="G196" s="5">
        <v>-0.54603516210000003</v>
      </c>
      <c r="H196" s="5">
        <v>0.49542592880000003</v>
      </c>
      <c r="I196" s="5">
        <v>-4.61320281E-2</v>
      </c>
      <c r="J196" s="5">
        <v>-0.65012326799999998</v>
      </c>
    </row>
    <row r="197" spans="1:10" ht="18" customHeight="1" x14ac:dyDescent="0.15">
      <c r="A197" s="5" t="s">
        <v>205</v>
      </c>
      <c r="B197" s="5">
        <v>0.18288408340000001</v>
      </c>
      <c r="C197" s="5">
        <v>0.59882805240000003</v>
      </c>
      <c r="D197" s="5">
        <v>-0.31995027240000001</v>
      </c>
      <c r="E197" s="5">
        <v>-0.46583708340000002</v>
      </c>
      <c r="F197" s="5">
        <v>0.84505482570000001</v>
      </c>
      <c r="G197" s="5">
        <v>0.37169266290000003</v>
      </c>
      <c r="H197" s="5">
        <v>-0.41484643059999998</v>
      </c>
      <c r="I197" s="5">
        <v>-0.3014850268</v>
      </c>
      <c r="J197" s="5">
        <v>-1.2299214399999999E-2</v>
      </c>
    </row>
    <row r="198" spans="1:10" ht="18" customHeight="1" x14ac:dyDescent="0.15">
      <c r="A198" s="5" t="s">
        <v>206</v>
      </c>
      <c r="B198" s="5">
        <v>-0.91994433819999999</v>
      </c>
      <c r="C198" s="5">
        <v>-0.32527493010000003</v>
      </c>
      <c r="D198" s="5">
        <v>0.65410681459999998</v>
      </c>
      <c r="E198" s="5">
        <v>0.148192877</v>
      </c>
      <c r="F198" s="5">
        <v>-0.41051635399999997</v>
      </c>
      <c r="G198" s="5">
        <v>-0.82711803390000005</v>
      </c>
      <c r="H198" s="5">
        <v>0.1630732516</v>
      </c>
      <c r="I198" s="5">
        <v>-0.2199071185</v>
      </c>
      <c r="J198" s="5">
        <v>0.77099680820000005</v>
      </c>
    </row>
    <row r="199" spans="1:10" ht="18" customHeight="1" x14ac:dyDescent="0.15">
      <c r="A199" s="5" t="s">
        <v>207</v>
      </c>
      <c r="B199" s="5">
        <v>-0.64415007359999998</v>
      </c>
      <c r="C199" s="5">
        <v>-0.48340183660000002</v>
      </c>
      <c r="D199" s="5">
        <v>-0.60366625139999996</v>
      </c>
      <c r="E199" s="5">
        <v>0.5060737931</v>
      </c>
      <c r="F199" s="5">
        <v>-0.39466529220000002</v>
      </c>
      <c r="G199" s="5">
        <v>-0.58663335819999995</v>
      </c>
      <c r="H199" s="5">
        <v>0.1215727707</v>
      </c>
      <c r="I199" s="5">
        <v>0.13417161820000001</v>
      </c>
      <c r="J199" s="5">
        <v>-7.2685684599999995E-2</v>
      </c>
    </row>
    <row r="200" spans="1:10" ht="18" customHeight="1" x14ac:dyDescent="0.15">
      <c r="A200" s="5" t="s">
        <v>208</v>
      </c>
      <c r="B200" s="5">
        <v>-0.58186713859999994</v>
      </c>
      <c r="C200" s="5">
        <v>-0.80044045320000001</v>
      </c>
      <c r="D200" s="5">
        <v>-0.74929295709999999</v>
      </c>
      <c r="E200" s="5">
        <v>-0.14845719560000001</v>
      </c>
      <c r="F200" s="5">
        <v>-0.45797650150000002</v>
      </c>
      <c r="G200" s="5">
        <v>0.2488598876</v>
      </c>
      <c r="H200" s="5">
        <v>-0.71047454830000001</v>
      </c>
      <c r="I200" s="5">
        <v>-0.61859574979999998</v>
      </c>
      <c r="J200" s="5">
        <v>-0.84763327150000001</v>
      </c>
    </row>
    <row r="201" spans="1:10" ht="18" customHeight="1" x14ac:dyDescent="0.15">
      <c r="A201" s="5" t="s">
        <v>209</v>
      </c>
      <c r="B201" s="5">
        <v>0.33822880599999999</v>
      </c>
      <c r="C201" s="5">
        <v>0.70767011099999999</v>
      </c>
      <c r="D201" s="5">
        <v>-0.73601956089999998</v>
      </c>
      <c r="E201" s="5">
        <v>0.56492081400000005</v>
      </c>
      <c r="F201" s="5">
        <v>0.21455206830000001</v>
      </c>
      <c r="G201" s="5">
        <v>0.5203047341</v>
      </c>
      <c r="H201" s="5">
        <v>0.73640672019999998</v>
      </c>
      <c r="I201" s="5">
        <v>-0.44829642539999998</v>
      </c>
      <c r="J201" s="5">
        <v>0.89068359029999999</v>
      </c>
    </row>
    <row r="202" spans="1:10" ht="18" customHeight="1" x14ac:dyDescent="0.15">
      <c r="A202" s="5" t="s">
        <v>210</v>
      </c>
      <c r="B202" s="5">
        <v>-0.53755298409999996</v>
      </c>
      <c r="C202" s="5">
        <v>-0.48987145539999999</v>
      </c>
      <c r="D202" s="5">
        <v>0.62776301079999997</v>
      </c>
      <c r="E202" s="5">
        <v>-0.65169462349999996</v>
      </c>
      <c r="F202" s="5">
        <v>-2.5763191000000001E-2</v>
      </c>
      <c r="G202" s="5">
        <v>0.43519329490000003</v>
      </c>
      <c r="H202" s="5">
        <v>-0.3539230176</v>
      </c>
      <c r="I202" s="5">
        <v>-0.73094910820000003</v>
      </c>
      <c r="J202" s="5">
        <v>-0.88520732790000001</v>
      </c>
    </row>
    <row r="203" spans="1:10" ht="18" customHeight="1" x14ac:dyDescent="0.15">
      <c r="A203" s="5" t="s">
        <v>211</v>
      </c>
      <c r="B203" s="5">
        <v>0.53003439029999999</v>
      </c>
      <c r="C203" s="5">
        <v>0.43995971560000002</v>
      </c>
      <c r="D203" s="5">
        <v>0.59304833300000004</v>
      </c>
      <c r="E203" s="5">
        <v>0.64292983960000005</v>
      </c>
      <c r="F203" s="5">
        <v>0.6259008949</v>
      </c>
      <c r="G203" s="5">
        <v>0.92906751620000005</v>
      </c>
      <c r="H203" s="5">
        <v>0.94499023130000004</v>
      </c>
      <c r="I203" s="5">
        <v>0.89362511209999995</v>
      </c>
      <c r="J203" s="5">
        <v>0.58005504029999999</v>
      </c>
    </row>
    <row r="204" spans="1:10" ht="18" customHeight="1" x14ac:dyDescent="0.15">
      <c r="A204" s="5" t="s">
        <v>212</v>
      </c>
      <c r="B204" s="5">
        <v>-6.4214315600000002E-2</v>
      </c>
      <c r="C204" s="5">
        <v>-0.2223755036</v>
      </c>
      <c r="D204" s="5">
        <v>0.72758425739999999</v>
      </c>
      <c r="E204" s="5">
        <v>0.54463455979999997</v>
      </c>
      <c r="F204" s="5">
        <v>-0.38472647049999997</v>
      </c>
      <c r="G204" s="5">
        <v>-0.12828733480000001</v>
      </c>
      <c r="H204" s="5">
        <v>-0.88226584190000001</v>
      </c>
      <c r="I204" s="5">
        <v>0.52824324509999998</v>
      </c>
      <c r="J204" s="5">
        <v>-0.80156756579999999</v>
      </c>
    </row>
    <row r="205" spans="1:10" ht="18" customHeight="1" x14ac:dyDescent="0.15">
      <c r="A205" s="5" t="s">
        <v>213</v>
      </c>
      <c r="B205" s="5">
        <v>-0.90542098150000005</v>
      </c>
      <c r="C205" s="5">
        <v>0.4902920597</v>
      </c>
      <c r="D205" s="5">
        <v>0.46896939970000001</v>
      </c>
      <c r="E205" s="5">
        <v>-0.61713805180000003</v>
      </c>
      <c r="F205" s="5">
        <v>-0.15287017659999999</v>
      </c>
      <c r="G205" s="5">
        <v>0.64815381689999996</v>
      </c>
      <c r="H205" s="5">
        <v>0.84823782879999998</v>
      </c>
      <c r="I205" s="5">
        <v>0.94342487320000001</v>
      </c>
      <c r="J205" s="5">
        <v>-0.13832083379999999</v>
      </c>
    </row>
    <row r="206" spans="1:10" ht="18" customHeight="1" x14ac:dyDescent="0.15">
      <c r="A206" s="5" t="s">
        <v>214</v>
      </c>
      <c r="B206" s="5">
        <v>-2.7002565400000001E-2</v>
      </c>
      <c r="C206" s="5">
        <v>-0.39873258</v>
      </c>
      <c r="D206" s="5">
        <v>-0.61429630930000001</v>
      </c>
      <c r="E206" s="5">
        <v>0.31428571430000002</v>
      </c>
      <c r="F206" s="5">
        <v>0.24091836720000001</v>
      </c>
      <c r="G206" s="5">
        <v>-0.37548560600000003</v>
      </c>
      <c r="H206" s="5">
        <v>0.51654804389999998</v>
      </c>
      <c r="I206" s="5">
        <v>0.9051087578</v>
      </c>
      <c r="J206" s="5">
        <v>0.93892887859999996</v>
      </c>
    </row>
    <row r="207" spans="1:10" ht="18" customHeight="1" x14ac:dyDescent="0.15">
      <c r="A207" s="5" t="s">
        <v>215</v>
      </c>
      <c r="B207" s="5">
        <v>0.92999642780000003</v>
      </c>
      <c r="C207" s="5">
        <v>-0.2042095619</v>
      </c>
      <c r="D207" s="5">
        <v>0.3488523033</v>
      </c>
      <c r="E207" s="5">
        <v>-5.9761430499999997E-2</v>
      </c>
      <c r="F207" s="5">
        <v>-0.14990633780000001</v>
      </c>
      <c r="G207" s="5">
        <v>-8.7655869799999994E-2</v>
      </c>
      <c r="H207" s="5">
        <v>0.61527945939999995</v>
      </c>
      <c r="I207" s="5">
        <v>0.77817512570000003</v>
      </c>
      <c r="J207" s="5">
        <v>0.16433625199999999</v>
      </c>
    </row>
    <row r="208" spans="1:10" ht="18" customHeight="1" x14ac:dyDescent="0.15">
      <c r="A208" s="5" t="s">
        <v>216</v>
      </c>
      <c r="B208" s="5">
        <v>-0.9401688373</v>
      </c>
      <c r="C208" s="5">
        <v>0.59413114190000005</v>
      </c>
      <c r="D208" s="5">
        <v>0.58156190249999995</v>
      </c>
      <c r="E208" s="5">
        <v>0.94571909200000004</v>
      </c>
      <c r="F208" s="5">
        <v>-3.19601386E-2</v>
      </c>
      <c r="G208" s="5">
        <v>0.28853846239999997</v>
      </c>
      <c r="H208" s="5">
        <v>0.92166259989999999</v>
      </c>
      <c r="I208" s="5">
        <v>0.59806410649999997</v>
      </c>
      <c r="J208" s="5">
        <v>0.9660721109</v>
      </c>
    </row>
    <row r="209" spans="1:10" ht="18" customHeight="1" x14ac:dyDescent="0.15">
      <c r="A209" s="5" t="s">
        <v>217</v>
      </c>
      <c r="B209" s="5">
        <v>-0.87352199860000002</v>
      </c>
      <c r="C209" s="5">
        <v>-0.50364547680000005</v>
      </c>
      <c r="D209" s="5">
        <v>0.82022373609999999</v>
      </c>
      <c r="E209" s="5">
        <v>-0.24314175839999999</v>
      </c>
      <c r="F209" s="5">
        <v>-0.10660035819999999</v>
      </c>
      <c r="G209" s="5">
        <v>0.10623016339999999</v>
      </c>
      <c r="H209" s="5">
        <v>0.76303114999999999</v>
      </c>
      <c r="I209" s="5">
        <v>0.76965799769999999</v>
      </c>
      <c r="J209" s="5">
        <v>-7.9667766000000001E-2</v>
      </c>
    </row>
    <row r="210" spans="1:10" ht="18" customHeight="1" x14ac:dyDescent="0.15">
      <c r="A210" s="5" t="s">
        <v>218</v>
      </c>
      <c r="B210" s="5">
        <v>-0.95867043279999997</v>
      </c>
      <c r="C210" s="5">
        <v>-0.29945484239999998</v>
      </c>
      <c r="D210" s="5">
        <v>0.8287263668</v>
      </c>
      <c r="E210" s="5">
        <v>0.72627303919999997</v>
      </c>
      <c r="F210" s="5">
        <v>0.31612909389999999</v>
      </c>
      <c r="G210" s="5">
        <v>0.24854790639999999</v>
      </c>
      <c r="H210" s="5">
        <v>0.4005821302</v>
      </c>
      <c r="I210" s="5">
        <v>0.72957689179999996</v>
      </c>
      <c r="J210" s="5">
        <v>-0.71625891210000003</v>
      </c>
    </row>
    <row r="211" spans="1:10" ht="18" customHeight="1" x14ac:dyDescent="0.15">
      <c r="A211" s="5" t="s">
        <v>219</v>
      </c>
      <c r="B211" s="5">
        <v>-0.287271373</v>
      </c>
      <c r="C211" s="5">
        <v>-0.1313517344</v>
      </c>
      <c r="D211" s="5">
        <v>-0.73272687999999997</v>
      </c>
      <c r="E211" s="5">
        <v>0.42686736050000001</v>
      </c>
      <c r="F211" s="5">
        <v>-0.27584997839999997</v>
      </c>
      <c r="G211" s="5">
        <v>-7.1393888899999994E-2</v>
      </c>
      <c r="H211" s="5">
        <v>-5.5542164499999998E-2</v>
      </c>
      <c r="I211" s="5">
        <v>0.83991788889999996</v>
      </c>
      <c r="J211" s="5">
        <v>0.14969951370000001</v>
      </c>
    </row>
    <row r="212" spans="1:10" ht="18" customHeight="1" x14ac:dyDescent="0.15">
      <c r="A212" s="5" t="s">
        <v>220</v>
      </c>
      <c r="B212" s="5">
        <v>0.32369169260000002</v>
      </c>
      <c r="C212" s="5">
        <v>-0.1447538062</v>
      </c>
      <c r="D212" s="5">
        <v>0.38992708749999999</v>
      </c>
      <c r="E212" s="5">
        <v>-0.78368695830000001</v>
      </c>
      <c r="F212" s="5">
        <v>-0.54151385080000003</v>
      </c>
      <c r="G212" s="5">
        <v>-0.67030174679999999</v>
      </c>
      <c r="H212" s="5">
        <v>0.71687006310000001</v>
      </c>
      <c r="I212" s="5">
        <v>0.25195253969999998</v>
      </c>
      <c r="J212" s="5">
        <v>0.83649237899999995</v>
      </c>
    </row>
    <row r="213" spans="1:10" ht="18" customHeight="1" x14ac:dyDescent="0.15">
      <c r="A213" s="5" t="s">
        <v>221</v>
      </c>
      <c r="B213" s="5">
        <v>-0.31854448390000001</v>
      </c>
      <c r="C213" s="5">
        <v>-0.3699622709</v>
      </c>
      <c r="D213" s="5">
        <v>-0.41811935239999998</v>
      </c>
      <c r="E213" s="5">
        <v>-0.34771056090000002</v>
      </c>
      <c r="F213" s="5">
        <v>0.94301409859999996</v>
      </c>
      <c r="G213" s="5">
        <v>0.2808476419</v>
      </c>
      <c r="H213" s="5">
        <v>0.1485388497</v>
      </c>
      <c r="I213" s="5">
        <v>0.54055832969999995</v>
      </c>
      <c r="J213" s="5">
        <v>0.78941294380000004</v>
      </c>
    </row>
    <row r="214" spans="1:10" ht="18" customHeight="1" x14ac:dyDescent="0.15">
      <c r="A214" s="5" t="s">
        <v>222</v>
      </c>
      <c r="B214" s="5">
        <v>-0.2241282463</v>
      </c>
      <c r="C214" s="5">
        <v>-0.14263629759999999</v>
      </c>
      <c r="D214" s="5">
        <v>-0.70508533019999997</v>
      </c>
      <c r="E214" s="5">
        <v>-5.4075454100000003E-2</v>
      </c>
      <c r="F214" s="5">
        <v>-0.12861034269999999</v>
      </c>
      <c r="G214" s="5">
        <v>0.50491130939999995</v>
      </c>
      <c r="H214" s="5">
        <v>0.42264864540000002</v>
      </c>
      <c r="I214" s="5">
        <v>0.88260227810000003</v>
      </c>
      <c r="J214" s="5">
        <v>0.88615293500000003</v>
      </c>
    </row>
    <row r="215" spans="1:10" ht="18" customHeight="1" x14ac:dyDescent="0.15">
      <c r="A215" s="5" t="s">
        <v>223</v>
      </c>
      <c r="B215" s="5">
        <v>-0.4465940538</v>
      </c>
      <c r="C215" s="5">
        <v>-0.61803123760000001</v>
      </c>
      <c r="D215" s="5">
        <v>0.52902124839999998</v>
      </c>
      <c r="E215" s="5">
        <v>0.1679317431</v>
      </c>
      <c r="F215" s="5">
        <v>-7.4469949800000004E-2</v>
      </c>
      <c r="G215" s="5">
        <v>-0.7592407243</v>
      </c>
      <c r="H215" s="5">
        <v>-0.67471112560000002</v>
      </c>
      <c r="I215" s="5">
        <v>0.69287567800000005</v>
      </c>
      <c r="J215" s="5">
        <v>0.86939776479999997</v>
      </c>
    </row>
    <row r="216" spans="1:10" ht="18" customHeight="1" x14ac:dyDescent="0.15">
      <c r="A216" s="5" t="s">
        <v>224</v>
      </c>
      <c r="B216" s="5">
        <v>-2.9590538199999999E-2</v>
      </c>
      <c r="C216" s="5">
        <v>-0.25155242729999999</v>
      </c>
      <c r="D216" s="5">
        <v>0.78411502870000005</v>
      </c>
      <c r="E216" s="5">
        <v>0.59291527820000001</v>
      </c>
      <c r="F216" s="5">
        <v>0.61356664409999995</v>
      </c>
      <c r="G216" s="5">
        <v>-8.1352660399999999E-2</v>
      </c>
      <c r="H216" s="5">
        <v>-0.61014568979999995</v>
      </c>
      <c r="I216" s="5">
        <v>-0.31858035260000001</v>
      </c>
      <c r="J216" s="5">
        <v>0.29276527299999999</v>
      </c>
    </row>
    <row r="217" spans="1:10" ht="18" customHeight="1" x14ac:dyDescent="0.15">
      <c r="A217" s="5" t="s">
        <v>225</v>
      </c>
      <c r="B217" s="5">
        <v>0.86644334369999998</v>
      </c>
      <c r="C217" s="5">
        <v>0.95105840600000002</v>
      </c>
      <c r="D217" s="5">
        <v>0.76452769170000001</v>
      </c>
      <c r="E217" s="5">
        <v>-0.70353133280000002</v>
      </c>
      <c r="F217" s="5">
        <v>0.47831512390000003</v>
      </c>
      <c r="G217" s="5">
        <v>0.82246231849999996</v>
      </c>
      <c r="H217" s="5">
        <v>0.67301834729999999</v>
      </c>
      <c r="I217" s="5">
        <v>0.70954115890000002</v>
      </c>
      <c r="J217" s="5">
        <v>-9.9277535000000007E-3</v>
      </c>
    </row>
    <row r="218" spans="1:10" ht="18" customHeight="1" x14ac:dyDescent="0.15">
      <c r="A218" s="5" t="s">
        <v>226</v>
      </c>
      <c r="B218" s="5">
        <v>-0.41631912389999998</v>
      </c>
      <c r="C218" s="5">
        <v>0.72052144159999998</v>
      </c>
      <c r="D218" s="5">
        <v>0.79090875660000004</v>
      </c>
      <c r="E218" s="5">
        <v>0.74353349899999999</v>
      </c>
      <c r="F218" s="5">
        <v>-0.91501793649999996</v>
      </c>
      <c r="G218" s="5">
        <v>-0.77773292770000002</v>
      </c>
      <c r="H218" s="5">
        <v>0.86242134690000005</v>
      </c>
      <c r="I218" s="5">
        <v>0.30685868550000001</v>
      </c>
      <c r="J218" s="5">
        <v>0.90639987820000001</v>
      </c>
    </row>
    <row r="219" spans="1:10" ht="18" customHeight="1" x14ac:dyDescent="0.15">
      <c r="A219" s="5" t="s">
        <v>227</v>
      </c>
      <c r="B219" s="5">
        <v>0.3659443758</v>
      </c>
      <c r="C219" s="5">
        <v>0.65867316070000004</v>
      </c>
      <c r="D219" s="5">
        <v>0.9342847272</v>
      </c>
      <c r="E219" s="5">
        <v>-0.52782334630000005</v>
      </c>
      <c r="F219" s="5">
        <v>4.1415768300000003E-2</v>
      </c>
      <c r="G219" s="5">
        <v>-0.25397853269999998</v>
      </c>
      <c r="H219" s="5">
        <v>0.58607047059999995</v>
      </c>
      <c r="I219" s="5">
        <v>-8.7875655999999996E-2</v>
      </c>
      <c r="J219" s="5">
        <v>0.95035448700000003</v>
      </c>
    </row>
    <row r="220" spans="1:10" ht="18" customHeight="1" x14ac:dyDescent="0.15">
      <c r="A220" s="5" t="s">
        <v>228</v>
      </c>
      <c r="B220" s="5">
        <v>0.91766796340000001</v>
      </c>
      <c r="C220" s="5">
        <v>0.90996677059999997</v>
      </c>
      <c r="D220" s="5">
        <v>0.80458394509999998</v>
      </c>
      <c r="E220" s="5">
        <v>0.50128817280000004</v>
      </c>
      <c r="F220" s="5">
        <v>8.1127391399999998E-2</v>
      </c>
      <c r="G220" s="5">
        <v>-0.17473829860000001</v>
      </c>
      <c r="H220" s="5">
        <v>0.93971894970000003</v>
      </c>
      <c r="I220" s="5">
        <v>0.84387591319999999</v>
      </c>
      <c r="J220" s="5">
        <v>0.97714593520000004</v>
      </c>
    </row>
    <row r="221" spans="1:10" ht="18" customHeight="1" x14ac:dyDescent="0.15">
      <c r="A221" s="5" t="s">
        <v>229</v>
      </c>
      <c r="B221" s="5">
        <v>5.9111511399999997E-2</v>
      </c>
      <c r="C221" s="5">
        <v>-0.73824951390000004</v>
      </c>
      <c r="D221" s="5">
        <v>0.86851151689999995</v>
      </c>
      <c r="E221" s="5">
        <v>0.66004560359999997</v>
      </c>
      <c r="F221" s="5">
        <v>0.22924827549999999</v>
      </c>
      <c r="G221" s="5">
        <v>-0.56139324580000005</v>
      </c>
      <c r="H221" s="5">
        <v>-0.99024703950000004</v>
      </c>
      <c r="I221" s="5">
        <v>0.58608416669999996</v>
      </c>
      <c r="J221" s="5">
        <v>-0.82694025140000005</v>
      </c>
    </row>
    <row r="222" spans="1:10" ht="18" customHeight="1" x14ac:dyDescent="0.15">
      <c r="A222" s="5" t="s">
        <v>230</v>
      </c>
      <c r="B222" s="5">
        <v>-0.64112832659999996</v>
      </c>
      <c r="C222" s="5">
        <v>0.96062713330000005</v>
      </c>
      <c r="D222" s="5">
        <v>0.90629065190000002</v>
      </c>
      <c r="E222" s="5">
        <v>0.41301878549999999</v>
      </c>
      <c r="F222" s="5">
        <v>5.6340040000000001E-2</v>
      </c>
      <c r="G222" s="5">
        <v>9.4878964600000004E-2</v>
      </c>
      <c r="H222" s="5">
        <v>0.85602273669999995</v>
      </c>
      <c r="I222" s="5">
        <v>0.40386147280000001</v>
      </c>
      <c r="J222" s="5">
        <v>0.71895498749999998</v>
      </c>
    </row>
    <row r="223" spans="1:10" ht="18" customHeight="1" x14ac:dyDescent="0.15">
      <c r="A223" s="5" t="s">
        <v>231</v>
      </c>
      <c r="B223" s="5">
        <v>0.1242840041</v>
      </c>
      <c r="C223" s="5">
        <v>0.17034386379999999</v>
      </c>
      <c r="D223" s="5">
        <v>-0.97224874480000001</v>
      </c>
      <c r="E223" s="5">
        <v>0.369754833</v>
      </c>
      <c r="F223" s="5">
        <v>-0.66482466870000001</v>
      </c>
      <c r="G223" s="5">
        <v>-0.4489837216</v>
      </c>
      <c r="H223" s="5">
        <v>0.2467869057</v>
      </c>
      <c r="I223" s="5">
        <v>0.86200706169999997</v>
      </c>
      <c r="J223" s="5">
        <v>0.88871413099999996</v>
      </c>
    </row>
    <row r="224" spans="1:10" ht="18" customHeight="1" x14ac:dyDescent="0.15">
      <c r="A224" s="5" t="s">
        <v>232</v>
      </c>
      <c r="B224" s="5">
        <v>-0.50763816049999999</v>
      </c>
      <c r="C224" s="5">
        <v>0.37888646390000003</v>
      </c>
      <c r="D224" s="5">
        <v>0.8689294152</v>
      </c>
      <c r="E224" s="5">
        <v>0.38110911879999998</v>
      </c>
      <c r="F224" s="5">
        <v>-0.62921913939999996</v>
      </c>
      <c r="G224" s="5">
        <v>0.44313416080000001</v>
      </c>
      <c r="H224" s="5">
        <v>-0.4075557568</v>
      </c>
      <c r="I224" s="5">
        <v>-0.69433848720000002</v>
      </c>
      <c r="J224" s="5">
        <v>5.29695372E-2</v>
      </c>
    </row>
    <row r="225" spans="1:10" ht="18" customHeight="1" x14ac:dyDescent="0.15">
      <c r="A225" s="5" t="s">
        <v>233</v>
      </c>
      <c r="B225" s="5">
        <v>-0.42062224970000001</v>
      </c>
      <c r="C225" s="5">
        <v>0.21669453559999999</v>
      </c>
      <c r="D225" s="5">
        <v>-0.8035345062</v>
      </c>
      <c r="E225" s="5">
        <v>-7.0205156199999993E-2</v>
      </c>
      <c r="F225" s="5">
        <v>-0.15186960969999999</v>
      </c>
      <c r="G225" s="5">
        <v>-0.238658603</v>
      </c>
      <c r="H225" s="5">
        <v>-6.6258915599999996E-2</v>
      </c>
      <c r="I225" s="5">
        <v>-0.30769096909999999</v>
      </c>
      <c r="J225" s="5">
        <v>0.13214765519999999</v>
      </c>
    </row>
    <row r="226" spans="1:10" ht="18" customHeight="1" x14ac:dyDescent="0.15">
      <c r="A226" s="5" t="s">
        <v>234</v>
      </c>
      <c r="B226" s="5">
        <v>-0.7274301688</v>
      </c>
      <c r="C226" s="5">
        <v>0.53631398649999995</v>
      </c>
      <c r="D226" s="5">
        <v>0.94015278719999995</v>
      </c>
      <c r="E226" s="5">
        <v>-0.34935880609999997</v>
      </c>
      <c r="F226" s="5">
        <v>-0.49216883569999997</v>
      </c>
      <c r="G226" s="5">
        <v>-0.5506660873</v>
      </c>
      <c r="H226" s="5">
        <v>0.61006980109999998</v>
      </c>
      <c r="I226" s="5">
        <v>0.1356033361</v>
      </c>
      <c r="J226" s="5">
        <v>-4.57606401E-2</v>
      </c>
    </row>
    <row r="227" spans="1:10" ht="18" customHeight="1" x14ac:dyDescent="0.15">
      <c r="A227" s="5" t="s">
        <v>235</v>
      </c>
      <c r="B227" s="5">
        <v>0.97271831259999997</v>
      </c>
      <c r="C227" s="5">
        <v>0.78102428469999996</v>
      </c>
      <c r="D227" s="5">
        <v>0.89732861639999995</v>
      </c>
      <c r="E227" s="5">
        <v>-0.91837047149999995</v>
      </c>
      <c r="F227" s="5">
        <v>-0.33371834119999999</v>
      </c>
      <c r="G227" s="5">
        <v>0.2882426622</v>
      </c>
      <c r="H227" s="5">
        <v>0.75670952729999996</v>
      </c>
      <c r="I227" s="5">
        <v>0.9281623229</v>
      </c>
      <c r="J227" s="5">
        <v>-0.1045302513</v>
      </c>
    </row>
    <row r="228" spans="1:10" ht="18" customHeight="1" x14ac:dyDescent="0.15">
      <c r="A228" s="5" t="s">
        <v>236</v>
      </c>
      <c r="B228" s="5">
        <v>9.2237585600000005E-2</v>
      </c>
      <c r="C228" s="5">
        <v>8.0915477999999999E-2</v>
      </c>
      <c r="D228" s="5">
        <v>-0.81072760860000004</v>
      </c>
      <c r="E228" s="5">
        <v>-3.2552336799999998E-2</v>
      </c>
      <c r="F228" s="5">
        <v>-0.66436638790000002</v>
      </c>
      <c r="G228" s="5">
        <v>-0.61663185649999996</v>
      </c>
      <c r="H228" s="5">
        <v>0.49090528220000001</v>
      </c>
      <c r="I228" s="5">
        <v>0.90242113570000004</v>
      </c>
      <c r="J228" s="5">
        <v>-0.14622580039999999</v>
      </c>
    </row>
    <row r="229" spans="1:10" ht="18" customHeight="1" x14ac:dyDescent="0.15">
      <c r="A229" s="5" t="s">
        <v>237</v>
      </c>
      <c r="B229" s="5">
        <v>-0.79534220590000004</v>
      </c>
      <c r="C229" s="5">
        <v>0.90985313860000006</v>
      </c>
      <c r="D229" s="5">
        <v>0.9034511314</v>
      </c>
      <c r="E229" s="5">
        <v>-8.5673730999999993E-3</v>
      </c>
      <c r="F229" s="5">
        <v>-0.44841959869999998</v>
      </c>
      <c r="G229" s="5">
        <v>0.445647191</v>
      </c>
      <c r="H229" s="5">
        <v>0.86165583550000002</v>
      </c>
      <c r="I229" s="5">
        <v>0.81209830729999999</v>
      </c>
      <c r="J229" s="5">
        <v>0.5104662244</v>
      </c>
    </row>
    <row r="230" spans="1:10" ht="18" customHeight="1" x14ac:dyDescent="0.15">
      <c r="A230" s="5" t="s">
        <v>238</v>
      </c>
      <c r="B230" s="5">
        <v>0.29447542199999999</v>
      </c>
      <c r="C230" s="5">
        <v>-0.70518787670000005</v>
      </c>
      <c r="D230" s="5">
        <v>0.90539986890000002</v>
      </c>
      <c r="E230" s="5">
        <v>-0.47432852019999999</v>
      </c>
      <c r="F230" s="5">
        <v>0.12827322399999999</v>
      </c>
      <c r="G230" s="5">
        <v>-0.49448391289999999</v>
      </c>
      <c r="H230" s="5">
        <v>-0.58687382799999999</v>
      </c>
      <c r="I230" s="5">
        <v>0.52766367579999995</v>
      </c>
      <c r="J230" s="5">
        <v>0.36384279209999998</v>
      </c>
    </row>
    <row r="231" spans="1:10" ht="18" customHeight="1" x14ac:dyDescent="0.15">
      <c r="A231" s="5" t="s">
        <v>239</v>
      </c>
      <c r="B231" s="5">
        <v>0.22561311249999999</v>
      </c>
      <c r="C231" s="5">
        <v>0.72354302079999999</v>
      </c>
      <c r="D231" s="5">
        <v>0.69477999970000004</v>
      </c>
      <c r="E231" s="5">
        <v>-1.9469166600000001E-2</v>
      </c>
      <c r="F231" s="5">
        <v>-0.40112739359999999</v>
      </c>
      <c r="G231" s="5">
        <v>0.2711376345</v>
      </c>
      <c r="H231" s="5">
        <v>0.68516733320000001</v>
      </c>
      <c r="I231" s="5">
        <v>-0.38209777369999998</v>
      </c>
      <c r="J231" s="5">
        <v>0.80226577129999999</v>
      </c>
    </row>
    <row r="232" spans="1:10" ht="18" customHeight="1" x14ac:dyDescent="0.15">
      <c r="A232" s="5" t="s">
        <v>240</v>
      </c>
      <c r="B232" s="5">
        <v>7.84741261E-2</v>
      </c>
      <c r="C232" s="5">
        <v>-0.30549176810000001</v>
      </c>
      <c r="D232" s="5">
        <v>0.96918206490000003</v>
      </c>
      <c r="E232" s="5">
        <v>0.24244203119999999</v>
      </c>
      <c r="F232" s="5">
        <v>-0.2200538739</v>
      </c>
      <c r="G232" s="5">
        <v>-0.21351908119999999</v>
      </c>
      <c r="H232" s="5">
        <v>-0.37016282550000001</v>
      </c>
      <c r="I232" s="5">
        <v>0.33502765309999999</v>
      </c>
      <c r="J232" s="5">
        <v>8.1740986500000001E-2</v>
      </c>
    </row>
    <row r="233" spans="1:10" ht="18" customHeight="1" x14ac:dyDescent="0.15">
      <c r="A233" s="5" t="s">
        <v>241</v>
      </c>
      <c r="B233" s="5">
        <v>-0.50537859060000001</v>
      </c>
      <c r="C233" s="5">
        <v>0.49380565100000001</v>
      </c>
      <c r="D233" s="5">
        <v>-0.85320778230000005</v>
      </c>
      <c r="E233" s="5">
        <v>0.14363957029999999</v>
      </c>
      <c r="F233" s="5">
        <v>0.54581631370000006</v>
      </c>
      <c r="G233" s="5">
        <v>0.1697043443</v>
      </c>
      <c r="H233" s="5">
        <v>0.63974241659999997</v>
      </c>
      <c r="I233" s="5">
        <v>0.40784806540000001</v>
      </c>
      <c r="J233" s="5">
        <v>0.85610321619999996</v>
      </c>
    </row>
    <row r="234" spans="1:10" ht="18" customHeight="1" x14ac:dyDescent="0.15">
      <c r="A234" s="5" t="s">
        <v>242</v>
      </c>
      <c r="B234" s="5">
        <v>0.29966946840000003</v>
      </c>
      <c r="C234" s="5">
        <v>0.6212005102</v>
      </c>
      <c r="D234" s="5">
        <v>-0.85378182300000005</v>
      </c>
      <c r="E234" s="5">
        <v>-0.25135167339999998</v>
      </c>
      <c r="F234" s="5">
        <v>0.41004814270000001</v>
      </c>
      <c r="G234" s="5">
        <v>-7.9109710299999997E-2</v>
      </c>
      <c r="H234" s="5">
        <v>0.78157427599999996</v>
      </c>
      <c r="I234" s="5">
        <v>0.1022185179</v>
      </c>
      <c r="J234" s="5">
        <v>0.72966039469999999</v>
      </c>
    </row>
    <row r="235" spans="1:10" ht="18" customHeight="1" x14ac:dyDescent="0.15">
      <c r="A235" s="5" t="s">
        <v>243</v>
      </c>
      <c r="B235" s="5">
        <v>-1.99814034E-2</v>
      </c>
      <c r="C235" s="5">
        <v>4.00591483E-2</v>
      </c>
      <c r="D235" s="5">
        <v>-0.8151486053</v>
      </c>
      <c r="E235" s="5">
        <v>-0.29350649350000002</v>
      </c>
      <c r="F235" s="5">
        <v>0.44953157420000001</v>
      </c>
      <c r="G235" s="5">
        <v>-0.15344426589999999</v>
      </c>
      <c r="H235" s="5">
        <v>0.53682203529999994</v>
      </c>
      <c r="I235" s="5">
        <v>0.99622779149999996</v>
      </c>
      <c r="J235" s="5">
        <v>0.93999316229999996</v>
      </c>
    </row>
    <row r="236" spans="1:10" ht="18" customHeight="1" x14ac:dyDescent="0.15">
      <c r="A236" s="5" t="s">
        <v>244</v>
      </c>
      <c r="B236" s="5">
        <v>-0.53868727800000005</v>
      </c>
      <c r="C236" s="5">
        <v>-0.23913163400000001</v>
      </c>
      <c r="D236" s="5">
        <v>-0.85911314839999997</v>
      </c>
      <c r="E236" s="5">
        <v>-0.2526532313</v>
      </c>
      <c r="F236" s="5">
        <v>-0.71634869199999995</v>
      </c>
      <c r="G236" s="5">
        <v>0.74091047720000003</v>
      </c>
      <c r="H236" s="5">
        <v>-0.25442699070000002</v>
      </c>
      <c r="I236" s="5">
        <v>0.68341336600000002</v>
      </c>
      <c r="J236" s="5">
        <v>-0.86058968430000005</v>
      </c>
    </row>
    <row r="237" spans="1:10" ht="18" customHeight="1" x14ac:dyDescent="0.15">
      <c r="A237" s="5" t="s">
        <v>245</v>
      </c>
      <c r="B237" s="5">
        <v>4.5233127300000002E-2</v>
      </c>
      <c r="C237" s="5">
        <v>-0.3463115464</v>
      </c>
      <c r="D237" s="5">
        <v>-0.93115048050000004</v>
      </c>
      <c r="E237" s="5">
        <v>0.69580750059999996</v>
      </c>
      <c r="F237" s="5">
        <v>-0.76590855570000005</v>
      </c>
      <c r="G237" s="5">
        <v>0.45677590400000001</v>
      </c>
      <c r="H237" s="5">
        <v>-6.5821558299999999E-2</v>
      </c>
      <c r="I237" s="5">
        <v>0.96540142250000005</v>
      </c>
      <c r="J237" s="5">
        <v>0.25664336970000001</v>
      </c>
    </row>
    <row r="238" spans="1:10" ht="18" customHeight="1" x14ac:dyDescent="0.15">
      <c r="A238" s="5" t="s">
        <v>246</v>
      </c>
      <c r="B238" s="5">
        <v>-3.6575847799999998E-2</v>
      </c>
      <c r="C238" s="5">
        <v>0.2131140047</v>
      </c>
      <c r="D238" s="5">
        <v>-0.87289571499999996</v>
      </c>
      <c r="E238" s="5">
        <v>0.49307401229999998</v>
      </c>
      <c r="F238" s="5">
        <v>0.63641047269999995</v>
      </c>
      <c r="G238" s="5">
        <v>-0.23926330430000001</v>
      </c>
      <c r="H238" s="5">
        <v>0.60598808790000003</v>
      </c>
      <c r="I238" s="5">
        <v>0.7161161439</v>
      </c>
      <c r="J238" s="5">
        <v>0.44499878999999998</v>
      </c>
    </row>
    <row r="239" spans="1:10" ht="18" customHeight="1" x14ac:dyDescent="0.15">
      <c r="A239" s="5" t="s">
        <v>247</v>
      </c>
      <c r="B239" s="5">
        <v>-9.3121388799999996E-2</v>
      </c>
      <c r="C239" s="5">
        <v>-0.33300791099999999</v>
      </c>
      <c r="D239" s="5">
        <v>-0.87583967569999999</v>
      </c>
      <c r="E239" s="5">
        <v>0.21679257599999999</v>
      </c>
      <c r="F239" s="5">
        <v>-0.52805078760000002</v>
      </c>
      <c r="G239" s="5">
        <v>-0.104455627</v>
      </c>
      <c r="H239" s="5">
        <v>0.36069008470000002</v>
      </c>
      <c r="I239" s="5">
        <v>0.92657207620000004</v>
      </c>
      <c r="J239" s="5">
        <v>0.74460784089999998</v>
      </c>
    </row>
    <row r="240" spans="1:10" ht="18" customHeight="1" x14ac:dyDescent="0.15">
      <c r="A240" s="5" t="s">
        <v>248</v>
      </c>
      <c r="B240" s="5">
        <v>0.66203467039999997</v>
      </c>
      <c r="C240" s="5">
        <v>0.84265480130000003</v>
      </c>
      <c r="D240" s="5">
        <v>-4.3852901E-2</v>
      </c>
      <c r="E240" s="5">
        <v>0.91106879019999998</v>
      </c>
      <c r="F240" s="5">
        <v>0.70064904969999997</v>
      </c>
      <c r="G240" s="5">
        <v>0.27165268399999998</v>
      </c>
      <c r="H240" s="5">
        <v>-0.56809759660000003</v>
      </c>
      <c r="I240" s="5">
        <v>0.36063444550000001</v>
      </c>
      <c r="J240" s="5">
        <v>0.32595540449999999</v>
      </c>
    </row>
    <row r="241" spans="1:10" ht="18" customHeight="1" x14ac:dyDescent="0.15">
      <c r="A241" s="5" t="s">
        <v>249</v>
      </c>
      <c r="B241" s="5">
        <v>0.50956778449999995</v>
      </c>
      <c r="C241" s="5">
        <v>-0.49790474779999999</v>
      </c>
      <c r="D241" s="5">
        <v>0.37796447300000002</v>
      </c>
      <c r="E241" s="5">
        <v>-0.1151633599</v>
      </c>
      <c r="F241" s="5">
        <v>0.1256561725</v>
      </c>
      <c r="G241" s="5">
        <v>0.54772255749999998</v>
      </c>
      <c r="H241" s="5">
        <v>0.52375195409999997</v>
      </c>
      <c r="I241" s="5">
        <v>0.20923968379999999</v>
      </c>
      <c r="J241" s="5">
        <v>-0.1694347484</v>
      </c>
    </row>
    <row r="242" spans="1:10" ht="18" customHeight="1" x14ac:dyDescent="0.15">
      <c r="A242" s="5" t="s">
        <v>250</v>
      </c>
      <c r="B242" s="5">
        <v>0.50403020359999995</v>
      </c>
      <c r="C242" s="5">
        <v>0.20811285869999999</v>
      </c>
      <c r="D242" s="5">
        <v>0.63286194429999998</v>
      </c>
      <c r="E242" s="5">
        <v>-0.14403902020000001</v>
      </c>
      <c r="F242" s="5">
        <v>-4.9746833800000001E-2</v>
      </c>
      <c r="G242" s="5">
        <v>0.59962535120000005</v>
      </c>
      <c r="H242" s="5">
        <v>-0.39177373059999998</v>
      </c>
      <c r="I242" s="5">
        <v>0.55145862509999999</v>
      </c>
      <c r="J242" s="5">
        <v>-0.58834218260000004</v>
      </c>
    </row>
    <row r="243" spans="1:10" ht="18" customHeight="1" x14ac:dyDescent="0.15">
      <c r="A243" s="5" t="s">
        <v>251</v>
      </c>
      <c r="B243" s="5">
        <v>0.116386816</v>
      </c>
      <c r="C243" s="5">
        <v>9.5060807499999997E-2</v>
      </c>
      <c r="D243" s="5">
        <v>-0.70811585310000003</v>
      </c>
      <c r="E243" s="5">
        <v>-0.29007582320000003</v>
      </c>
      <c r="F243" s="5">
        <v>-0.1263174131</v>
      </c>
      <c r="G243" s="5">
        <v>0.1694113035</v>
      </c>
      <c r="H243" s="5">
        <v>-0.50912251980000001</v>
      </c>
      <c r="I243" s="5">
        <v>-0.20147900769999999</v>
      </c>
      <c r="J243" s="5">
        <v>-0.45073839240000002</v>
      </c>
    </row>
    <row r="244" spans="1:10" ht="18" customHeight="1" x14ac:dyDescent="0.15">
      <c r="A244" s="5" t="s">
        <v>252</v>
      </c>
      <c r="B244" s="5">
        <v>0.71919495219999996</v>
      </c>
      <c r="C244" s="5">
        <v>-0.45181879819999998</v>
      </c>
      <c r="D244" s="5">
        <v>-0.75928417309999996</v>
      </c>
      <c r="E244" s="5">
        <v>0.21681133920000001</v>
      </c>
      <c r="F244" s="5">
        <v>3.6560566500000002E-2</v>
      </c>
      <c r="G244" s="5">
        <v>-5.9962535099999999E-2</v>
      </c>
      <c r="H244" s="5">
        <v>0.77130304289999996</v>
      </c>
      <c r="I244" s="5">
        <v>-0.60995974399999997</v>
      </c>
      <c r="J244" s="5">
        <v>0.28156587849999998</v>
      </c>
    </row>
    <row r="245" spans="1:10" ht="18" customHeight="1" x14ac:dyDescent="0.15">
      <c r="A245" s="5" t="s">
        <v>253</v>
      </c>
      <c r="B245" s="5">
        <v>-0.22478426479999999</v>
      </c>
      <c r="C245" s="5">
        <v>0.51509110250000001</v>
      </c>
      <c r="D245" s="5">
        <v>-0.29981267560000002</v>
      </c>
      <c r="E245" s="5">
        <v>0.6936158818</v>
      </c>
      <c r="F245" s="5">
        <v>0.60968246420000005</v>
      </c>
      <c r="G245" s="5">
        <v>0.56211870949999998</v>
      </c>
      <c r="H245" s="5">
        <v>0.93917189639999998</v>
      </c>
      <c r="I245" s="5">
        <v>-7.2337268100000005E-2</v>
      </c>
      <c r="J245" s="5">
        <v>0.93119186570000001</v>
      </c>
    </row>
    <row r="246" spans="1:10" ht="18" customHeight="1" x14ac:dyDescent="0.15">
      <c r="A246" s="5" t="s">
        <v>254</v>
      </c>
      <c r="B246" s="5">
        <v>0.1921562278</v>
      </c>
      <c r="C246" s="5">
        <v>0.46430303620000002</v>
      </c>
      <c r="D246" s="5">
        <v>-0.76659696340000005</v>
      </c>
      <c r="E246" s="5">
        <v>-9.51264785E-2</v>
      </c>
      <c r="F246" s="5">
        <v>-0.48537810040000001</v>
      </c>
      <c r="G246" s="5">
        <v>0.76181633920000003</v>
      </c>
      <c r="H246" s="5">
        <v>-7.0304035799999998E-2</v>
      </c>
      <c r="I246" s="5">
        <v>-0.6424390848</v>
      </c>
      <c r="J246" s="5">
        <v>-0.17511819919999999</v>
      </c>
    </row>
    <row r="247" spans="1:10" ht="18" customHeight="1" x14ac:dyDescent="0.15">
      <c r="A247" s="5" t="s">
        <v>255</v>
      </c>
      <c r="B247" s="5">
        <v>-0.38790491030000002</v>
      </c>
      <c r="C247" s="5">
        <v>0.50516004299999995</v>
      </c>
      <c r="D247" s="5">
        <v>-0.1104315261</v>
      </c>
      <c r="E247" s="5">
        <v>7.3787845199999993E-2</v>
      </c>
      <c r="F247" s="5">
        <v>-0.16222142110000001</v>
      </c>
      <c r="G247" s="5">
        <v>0.24771684720000001</v>
      </c>
      <c r="H247" s="5">
        <v>0.19182978749999999</v>
      </c>
      <c r="I247" s="5">
        <v>-0.42441044239999998</v>
      </c>
      <c r="J247" s="5">
        <v>-0.13274856099999999</v>
      </c>
    </row>
    <row r="248" spans="1:10" ht="18" customHeight="1" x14ac:dyDescent="0.15">
      <c r="A248" s="5" t="s">
        <v>256</v>
      </c>
      <c r="B248" s="5">
        <v>-0.45941174340000002</v>
      </c>
      <c r="C248" s="5">
        <v>-0.63685014370000004</v>
      </c>
      <c r="D248" s="5">
        <v>-0.90722210510000001</v>
      </c>
      <c r="E248" s="5">
        <v>0.26432731370000001</v>
      </c>
      <c r="F248" s="5">
        <v>-0.26931079050000001</v>
      </c>
      <c r="G248" s="5">
        <v>0.56046979760000004</v>
      </c>
      <c r="H248" s="5">
        <v>-4.0071909199999999E-2</v>
      </c>
      <c r="I248" s="5">
        <v>-0.28171910779999998</v>
      </c>
      <c r="J248" s="5">
        <v>-0.85166246089999997</v>
      </c>
    </row>
    <row r="249" spans="1:10" ht="18" customHeight="1" x14ac:dyDescent="0.15">
      <c r="A249" s="5" t="s">
        <v>257</v>
      </c>
      <c r="B249" s="5">
        <v>-0.37938468050000002</v>
      </c>
      <c r="C249" s="5">
        <v>0.27014239690000003</v>
      </c>
      <c r="D249" s="5">
        <v>-0.64310351830000001</v>
      </c>
      <c r="E249" s="5">
        <v>-0.32850282980000001</v>
      </c>
      <c r="F249" s="5">
        <v>-0.53081685960000002</v>
      </c>
      <c r="G249" s="5">
        <v>-0.28751678889999999</v>
      </c>
      <c r="H249" s="5">
        <v>-0.31636646239999999</v>
      </c>
      <c r="I249" s="5">
        <v>-0.1647547238</v>
      </c>
      <c r="J249" s="5">
        <v>-0.35951690380000001</v>
      </c>
    </row>
    <row r="250" spans="1:10" ht="18" customHeight="1" x14ac:dyDescent="0.15">
      <c r="A250" s="5" t="s">
        <v>258</v>
      </c>
      <c r="B250" s="5">
        <v>-7.6063774299999998E-2</v>
      </c>
      <c r="C250" s="5">
        <v>0.28696599649999999</v>
      </c>
      <c r="D250" s="5">
        <v>0.58037043070000005</v>
      </c>
      <c r="E250" s="5">
        <v>0.1237968921</v>
      </c>
      <c r="F250" s="5">
        <v>-0.50990195140000005</v>
      </c>
      <c r="G250" s="5">
        <v>0.1224744871</v>
      </c>
      <c r="H250" s="5">
        <v>0.26729010539999998</v>
      </c>
      <c r="I250" s="5">
        <v>-7.9699080399999997E-2</v>
      </c>
      <c r="J250" s="5">
        <v>0.43355498479999999</v>
      </c>
    </row>
    <row r="251" spans="1:10" ht="18" customHeight="1" x14ac:dyDescent="0.15">
      <c r="A251" s="5" t="s">
        <v>259</v>
      </c>
      <c r="B251" s="5">
        <v>-0.27032581220000002</v>
      </c>
      <c r="C251" s="5">
        <v>8.8973382000000004E-2</v>
      </c>
      <c r="D251" s="5">
        <v>-0.83996244720000002</v>
      </c>
      <c r="E251" s="5">
        <v>-0.39641773699999999</v>
      </c>
      <c r="F251" s="5">
        <v>-0.2002783578</v>
      </c>
      <c r="G251" s="5">
        <v>0.21105900420000001</v>
      </c>
      <c r="H251" s="5">
        <v>-0.25010636040000001</v>
      </c>
      <c r="I251" s="5">
        <v>-1.31613131E-2</v>
      </c>
      <c r="J251" s="5">
        <v>0.2309606384</v>
      </c>
    </row>
    <row r="252" spans="1:10" ht="18" customHeight="1" x14ac:dyDescent="0.15">
      <c r="A252" s="5" t="s">
        <v>260</v>
      </c>
      <c r="B252" s="5">
        <v>0.53860149960000003</v>
      </c>
      <c r="C252" s="5">
        <v>0.434780043</v>
      </c>
      <c r="D252" s="5">
        <v>0.1242117375</v>
      </c>
      <c r="E252" s="5">
        <v>-0.1477583506</v>
      </c>
      <c r="F252" s="5">
        <v>-0.2419114128</v>
      </c>
      <c r="G252" s="5">
        <v>0.45662429830000001</v>
      </c>
      <c r="H252" s="5">
        <v>-4.44244123E-2</v>
      </c>
      <c r="I252" s="5">
        <v>0.15523260990000001</v>
      </c>
      <c r="J252" s="5">
        <v>-0.67093747520000002</v>
      </c>
    </row>
    <row r="253" spans="1:10" ht="18" customHeight="1" x14ac:dyDescent="0.15">
      <c r="A253" s="5" t="s">
        <v>261</v>
      </c>
      <c r="B253" s="5">
        <v>0.67373026270000003</v>
      </c>
      <c r="C253" s="5">
        <v>0.1213467451</v>
      </c>
      <c r="D253" s="5">
        <v>0.50142382819999998</v>
      </c>
      <c r="E253" s="5">
        <v>-0.51627910830000001</v>
      </c>
      <c r="F253" s="5">
        <v>-5.542267E-2</v>
      </c>
      <c r="G253" s="5">
        <v>0.1976423538</v>
      </c>
      <c r="H253" s="5">
        <v>-0.40579600519999998</v>
      </c>
      <c r="I253" s="5">
        <v>0.61343660919999998</v>
      </c>
      <c r="J253" s="5">
        <v>-0.77494445850000004</v>
      </c>
    </row>
    <row r="254" spans="1:10" ht="18" customHeight="1" x14ac:dyDescent="0.15">
      <c r="A254" s="5" t="s">
        <v>262</v>
      </c>
      <c r="B254" s="5">
        <v>0.2084200423</v>
      </c>
      <c r="C254" s="5">
        <v>-0.68737148910000001</v>
      </c>
      <c r="D254" s="5">
        <v>-0.1183886707</v>
      </c>
      <c r="E254" s="5">
        <v>0.1428954915</v>
      </c>
      <c r="F254" s="5">
        <v>0.49097575139999999</v>
      </c>
      <c r="G254" s="5">
        <v>1.1634988299999999E-2</v>
      </c>
      <c r="H254" s="5">
        <v>-0.78175066319999997</v>
      </c>
      <c r="I254" s="5">
        <v>0.2867940812</v>
      </c>
      <c r="J254" s="5">
        <v>4.6377140300000001E-2</v>
      </c>
    </row>
    <row r="255" spans="1:10" ht="18" customHeight="1" x14ac:dyDescent="0.15">
      <c r="A255" s="5" t="s">
        <v>263</v>
      </c>
      <c r="B255" s="5">
        <v>9.3059500200000006E-2</v>
      </c>
      <c r="C255" s="5">
        <v>0.5723234921</v>
      </c>
      <c r="D255" s="5">
        <v>0.38128201160000003</v>
      </c>
      <c r="E255" s="5">
        <v>0.91545894139999995</v>
      </c>
      <c r="F255" s="5">
        <v>7.3650593E-2</v>
      </c>
      <c r="G255" s="5">
        <v>0.17025901730000001</v>
      </c>
      <c r="H255" s="5">
        <v>-0.69358555710000003</v>
      </c>
      <c r="I255" s="5">
        <v>0.82742900929999996</v>
      </c>
      <c r="J255" s="5">
        <v>0.30036528150000003</v>
      </c>
    </row>
    <row r="256" spans="1:10" ht="18" customHeight="1" x14ac:dyDescent="0.15">
      <c r="A256" s="5" t="s">
        <v>264</v>
      </c>
      <c r="B256" s="5">
        <v>0.38050591389999999</v>
      </c>
      <c r="C256" s="5">
        <v>0.34092656970000002</v>
      </c>
      <c r="D256" s="5">
        <v>-0.4032795663</v>
      </c>
      <c r="E256" s="5">
        <v>1.0380685000000001E-2</v>
      </c>
      <c r="F256" s="5">
        <v>0.20112045689999999</v>
      </c>
      <c r="G256" s="5">
        <v>-0.38652605400000001</v>
      </c>
      <c r="H256" s="5">
        <v>0.73571322029999997</v>
      </c>
      <c r="I256" s="5">
        <v>-0.74639887120000004</v>
      </c>
      <c r="J256" s="5">
        <v>0.66329257149999998</v>
      </c>
    </row>
    <row r="257" spans="1:10" ht="18" customHeight="1" x14ac:dyDescent="0.15">
      <c r="A257" s="5" t="s">
        <v>265</v>
      </c>
      <c r="B257" s="5">
        <v>-7.3208926999999993E-2</v>
      </c>
      <c r="C257" s="5">
        <v>0.78424581209999999</v>
      </c>
      <c r="D257" s="5">
        <v>0.1026984264</v>
      </c>
      <c r="E257" s="5">
        <v>-4.2319009900000003E-2</v>
      </c>
      <c r="F257" s="5">
        <v>0.1917574179</v>
      </c>
      <c r="G257" s="5">
        <v>0.2870122222</v>
      </c>
      <c r="H257" s="5">
        <v>-0.8780946489</v>
      </c>
      <c r="I257" s="5">
        <v>0.38083113660000001</v>
      </c>
      <c r="J257" s="5">
        <v>0.49831813250000001</v>
      </c>
    </row>
    <row r="258" spans="1:10" ht="18" customHeight="1" x14ac:dyDescent="0.15">
      <c r="A258" s="5" t="s">
        <v>266</v>
      </c>
      <c r="B258" s="5">
        <v>0.42161406309999999</v>
      </c>
      <c r="C258" s="5">
        <v>-0.78862116100000001</v>
      </c>
      <c r="D258" s="5">
        <v>0.42691594669999999</v>
      </c>
      <c r="E258" s="5">
        <v>-0.61089172199999997</v>
      </c>
      <c r="F258" s="5">
        <v>-0.73990464020000002</v>
      </c>
      <c r="G258" s="5">
        <v>0.48705310550000003</v>
      </c>
      <c r="H258" s="5">
        <v>0.96817830829999996</v>
      </c>
      <c r="I258" s="5">
        <v>6.4366140200000005E-2</v>
      </c>
      <c r="J258" s="5">
        <v>0.70878157490000004</v>
      </c>
    </row>
    <row r="259" spans="1:10" ht="18" customHeight="1" x14ac:dyDescent="0.15">
      <c r="A259" s="5" t="s">
        <v>267</v>
      </c>
      <c r="B259" s="5">
        <v>-0.15017852070000001</v>
      </c>
      <c r="C259" s="5">
        <v>0.13139654710000001</v>
      </c>
      <c r="D259" s="5">
        <v>-0.31622776600000002</v>
      </c>
      <c r="E259" s="5">
        <v>-0.50709227339999996</v>
      </c>
      <c r="F259" s="5">
        <v>0.2889763085</v>
      </c>
      <c r="G259" s="5">
        <v>-4.9186937700000002E-2</v>
      </c>
      <c r="H259" s="5">
        <v>0.10997301919999999</v>
      </c>
      <c r="I259" s="5">
        <v>0.17485273479999999</v>
      </c>
      <c r="J259" s="5">
        <v>-5.4560968299999998E-2</v>
      </c>
    </row>
    <row r="260" spans="1:10" ht="18" customHeight="1" x14ac:dyDescent="0.15">
      <c r="A260" s="5" t="s">
        <v>268</v>
      </c>
      <c r="B260" s="5">
        <v>-0.2473807603</v>
      </c>
      <c r="C260" s="5">
        <v>-0.71928107819999998</v>
      </c>
      <c r="D260" s="5">
        <v>0.1224132958</v>
      </c>
      <c r="E260" s="5">
        <v>-3.0785940500000001E-2</v>
      </c>
      <c r="F260" s="5">
        <v>0.29419774920000002</v>
      </c>
      <c r="G260" s="5">
        <v>0.34800714249999998</v>
      </c>
      <c r="H260" s="5">
        <v>0.164171225</v>
      </c>
      <c r="I260" s="5">
        <v>0.33756392089999998</v>
      </c>
      <c r="J260" s="5">
        <v>-0.29767763850000001</v>
      </c>
    </row>
    <row r="261" spans="1:10" ht="18" customHeight="1" x14ac:dyDescent="0.15">
      <c r="A261" s="5" t="s">
        <v>269</v>
      </c>
      <c r="B261" s="5">
        <v>0.54781665040000005</v>
      </c>
      <c r="C261" s="5">
        <v>-0.85545268539999997</v>
      </c>
      <c r="D261" s="5">
        <v>-0.85638799759999995</v>
      </c>
      <c r="E261" s="5">
        <v>0.12407291669999999</v>
      </c>
      <c r="F261" s="5">
        <v>0.89442719100000001</v>
      </c>
      <c r="G261" s="5">
        <v>-0.25985057519999999</v>
      </c>
      <c r="H261" s="5">
        <v>0.85388691640000003</v>
      </c>
      <c r="I261" s="5">
        <v>-0.25408237569999997</v>
      </c>
      <c r="J261" s="5">
        <v>0.28111303920000003</v>
      </c>
    </row>
    <row r="262" spans="1:10" ht="18" customHeight="1" x14ac:dyDescent="0.15">
      <c r="A262" s="5" t="s">
        <v>270</v>
      </c>
      <c r="B262" s="5">
        <v>0.32433562580000003</v>
      </c>
      <c r="C262" s="5">
        <v>0.3593783559</v>
      </c>
      <c r="D262" s="5">
        <v>-2.1693811000000002E-3</v>
      </c>
      <c r="E262" s="5">
        <v>-0.22856033810000001</v>
      </c>
      <c r="F262" s="5">
        <v>-9.9977508E-3</v>
      </c>
      <c r="G262" s="5">
        <v>-3.6755156400000003E-2</v>
      </c>
      <c r="H262" s="5">
        <v>0.71716716219999999</v>
      </c>
      <c r="I262" s="5">
        <v>0.19121547999999999</v>
      </c>
      <c r="J262" s="5">
        <v>0.45273042590000001</v>
      </c>
    </row>
    <row r="263" spans="1:10" ht="18" customHeight="1" x14ac:dyDescent="0.15">
      <c r="A263" s="5" t="s">
        <v>271</v>
      </c>
      <c r="B263" s="5">
        <v>-0.2007447701</v>
      </c>
      <c r="C263" s="5">
        <v>0.48570014239999998</v>
      </c>
      <c r="D263" s="5">
        <v>-0.38613021250000001</v>
      </c>
      <c r="E263" s="5">
        <v>-0.42950446980000001</v>
      </c>
      <c r="F263" s="5">
        <v>-0.58468683789999998</v>
      </c>
      <c r="G263" s="5">
        <v>0.17243532319999999</v>
      </c>
      <c r="H263" s="5">
        <v>-0.14839970320000001</v>
      </c>
      <c r="I263" s="5">
        <v>-0.68788819919999999</v>
      </c>
      <c r="J263" s="5">
        <v>-0.36554014950000002</v>
      </c>
    </row>
    <row r="264" spans="1:10" ht="18" customHeight="1" x14ac:dyDescent="0.15">
      <c r="A264" s="5" t="s">
        <v>272</v>
      </c>
      <c r="B264" s="5">
        <v>-0.76564149349999999</v>
      </c>
      <c r="C264" s="5">
        <v>2.9391236300000002E-2</v>
      </c>
      <c r="D264" s="5">
        <v>8.8216218299999996E-2</v>
      </c>
      <c r="E264" s="5">
        <v>-0.36358845820000002</v>
      </c>
      <c r="F264" s="5">
        <v>-0.14815943949999999</v>
      </c>
      <c r="G264" s="5">
        <v>-5.0425367200000001E-2</v>
      </c>
      <c r="H264" s="5">
        <v>0.53091805120000002</v>
      </c>
      <c r="I264" s="5">
        <v>-0.9489441515</v>
      </c>
      <c r="J264" s="5">
        <v>0.79061230969999996</v>
      </c>
    </row>
    <row r="265" spans="1:10" ht="18" customHeight="1" x14ac:dyDescent="0.15">
      <c r="A265" s="5" t="s">
        <v>273</v>
      </c>
      <c r="B265" s="5">
        <v>-0.37034578080000002</v>
      </c>
      <c r="C265" s="5">
        <v>-0.48730968180000001</v>
      </c>
      <c r="D265" s="5">
        <v>-9.6953093899999995E-2</v>
      </c>
      <c r="E265" s="5">
        <v>0.78066946339999999</v>
      </c>
      <c r="F265" s="5">
        <v>6.2592889700000001E-2</v>
      </c>
      <c r="G265" s="5">
        <v>0.26366804999999999</v>
      </c>
      <c r="H265" s="5">
        <v>-0.81377726230000003</v>
      </c>
      <c r="I265" s="5">
        <v>0.26394617510000001</v>
      </c>
      <c r="J265" s="5">
        <v>-0.56490727600000001</v>
      </c>
    </row>
    <row r="266" spans="1:10" ht="18" customHeight="1" x14ac:dyDescent="0.15">
      <c r="A266" s="5" t="s">
        <v>274</v>
      </c>
      <c r="B266" s="5">
        <v>0.2467419589</v>
      </c>
      <c r="C266" s="5">
        <v>0.3159186443</v>
      </c>
      <c r="D266" s="5">
        <v>-0.41646336499999997</v>
      </c>
      <c r="E266" s="5">
        <v>0.27505672460000002</v>
      </c>
      <c r="F266" s="5">
        <v>-0.55454367029999996</v>
      </c>
      <c r="G266" s="5">
        <v>-0.15489455269999999</v>
      </c>
      <c r="H266" s="5">
        <v>-0.50962046009999995</v>
      </c>
      <c r="I266" s="5">
        <v>-0.45523701259999999</v>
      </c>
      <c r="J266" s="5">
        <v>0.82069500790000005</v>
      </c>
    </row>
    <row r="267" spans="1:10" ht="18" customHeight="1" x14ac:dyDescent="0.15">
      <c r="A267" s="5" t="s">
        <v>275</v>
      </c>
      <c r="B267" s="5">
        <v>0.82234855760000003</v>
      </c>
      <c r="C267" s="5">
        <v>0.40429280049999999</v>
      </c>
      <c r="D267" s="5">
        <v>-0.58901098900000004</v>
      </c>
      <c r="E267" s="5">
        <v>0.17752004120000001</v>
      </c>
      <c r="F267" s="5">
        <v>0.29392763840000002</v>
      </c>
      <c r="G267" s="5">
        <v>0.1449630633</v>
      </c>
      <c r="H267" s="5">
        <v>-0.76348347370000003</v>
      </c>
      <c r="I267" s="5">
        <v>0.69257039330000003</v>
      </c>
      <c r="J267" s="5">
        <v>-4.2616232300000001E-2</v>
      </c>
    </row>
    <row r="268" spans="1:10" ht="18" customHeight="1" x14ac:dyDescent="0.15">
      <c r="A268" s="5" t="s">
        <v>276</v>
      </c>
      <c r="B268" s="5">
        <v>-0.16776305850000001</v>
      </c>
      <c r="C268" s="5">
        <v>0.39514319679999999</v>
      </c>
      <c r="D268" s="5">
        <v>-0.53702505010000001</v>
      </c>
      <c r="E268" s="5">
        <v>0.16354531620000001</v>
      </c>
      <c r="F268" s="5">
        <v>-0.23836564730000001</v>
      </c>
      <c r="G268" s="5">
        <v>0.48342078170000002</v>
      </c>
      <c r="H268" s="5">
        <v>0.74001018789999995</v>
      </c>
      <c r="I268" s="5">
        <v>-0.1105194609</v>
      </c>
      <c r="J268" s="5">
        <v>0.57958736840000002</v>
      </c>
    </row>
    <row r="269" spans="1:10" ht="18" customHeight="1" x14ac:dyDescent="0.15">
      <c r="A269" s="5" t="s">
        <v>277</v>
      </c>
      <c r="B269" s="5">
        <v>0.71897483770000004</v>
      </c>
      <c r="C269" s="5">
        <v>9.4632044700000001E-2</v>
      </c>
      <c r="D269" s="5">
        <v>-0.23327343619999999</v>
      </c>
      <c r="E269" s="5">
        <v>-0.52616275509999999</v>
      </c>
      <c r="F269" s="5">
        <v>-0.19415920549999999</v>
      </c>
      <c r="G269" s="5">
        <v>0.36202451159999999</v>
      </c>
      <c r="H269" s="5">
        <v>0.36964446950000002</v>
      </c>
      <c r="I269" s="5">
        <v>0.16867374569999999</v>
      </c>
      <c r="J269" s="5">
        <v>8.5484594100000005E-2</v>
      </c>
    </row>
    <row r="270" spans="1:10" ht="18" customHeight="1" x14ac:dyDescent="0.15">
      <c r="A270" s="5" t="s">
        <v>278</v>
      </c>
      <c r="B270" s="5">
        <v>6.5402080400000007E-2</v>
      </c>
      <c r="C270" s="5">
        <v>0.71428571429999999</v>
      </c>
      <c r="D270" s="5">
        <v>-0.1251994055</v>
      </c>
      <c r="E270" s="5">
        <v>0.27081948700000003</v>
      </c>
      <c r="F270" s="5">
        <v>6.1076282099999997E-2</v>
      </c>
      <c r="G270" s="5">
        <v>9.4347908800000005E-2</v>
      </c>
      <c r="H270" s="5">
        <v>-0.8811585502</v>
      </c>
      <c r="I270" s="5">
        <v>-0.2396806386</v>
      </c>
      <c r="J270" s="5">
        <v>-0.51358307299999995</v>
      </c>
    </row>
    <row r="271" spans="1:10" ht="18" customHeight="1" x14ac:dyDescent="0.15">
      <c r="A271" s="5" t="s">
        <v>279</v>
      </c>
      <c r="B271" s="5">
        <v>-0.446394976</v>
      </c>
      <c r="C271" s="5">
        <v>-0.16801256349999999</v>
      </c>
      <c r="D271" s="5">
        <v>-0.52467218230000001</v>
      </c>
      <c r="E271" s="5">
        <v>-0.41589192530000002</v>
      </c>
      <c r="F271" s="5">
        <v>0.1348505777</v>
      </c>
      <c r="G271" s="5">
        <v>-0.47245559129999998</v>
      </c>
      <c r="H271" s="5">
        <v>-0.7689167817</v>
      </c>
      <c r="I271" s="5">
        <v>0.68165329029999999</v>
      </c>
      <c r="J271" s="5">
        <v>-0.70589456579999998</v>
      </c>
    </row>
    <row r="272" spans="1:10" ht="18" customHeight="1" x14ac:dyDescent="0.15">
      <c r="A272" s="5" t="s">
        <v>280</v>
      </c>
      <c r="B272" s="5">
        <v>0.1000336652</v>
      </c>
      <c r="C272" s="5">
        <v>0.68323419470000002</v>
      </c>
      <c r="D272" s="5">
        <v>0.2224601581</v>
      </c>
      <c r="E272" s="5">
        <v>0.53727515879999999</v>
      </c>
      <c r="F272" s="5">
        <v>0.22550160869999999</v>
      </c>
      <c r="G272" s="5">
        <v>-7.3176173299999994E-2</v>
      </c>
      <c r="H272" s="5">
        <v>0.39226368420000002</v>
      </c>
      <c r="I272" s="5">
        <v>0.22210978710000001</v>
      </c>
      <c r="J272" s="5">
        <v>-0.73258063399999995</v>
      </c>
    </row>
    <row r="273" spans="1:10" ht="18" customHeight="1" x14ac:dyDescent="0.15">
      <c r="A273" s="5" t="s">
        <v>281</v>
      </c>
      <c r="B273" s="5">
        <v>-0.30857646659999999</v>
      </c>
      <c r="C273" s="5">
        <v>-0.40946635409999999</v>
      </c>
      <c r="D273" s="5">
        <v>-0.90403691829999999</v>
      </c>
      <c r="E273" s="5">
        <v>-0.1358568114</v>
      </c>
      <c r="F273" s="5">
        <v>0.48351830820000002</v>
      </c>
      <c r="G273" s="5">
        <v>0.58327554039999996</v>
      </c>
      <c r="H273" s="5">
        <v>-0.80289897440000002</v>
      </c>
      <c r="I273" s="5">
        <v>-4.6680845999999998E-2</v>
      </c>
      <c r="J273" s="5">
        <v>-0.70882803139999995</v>
      </c>
    </row>
    <row r="274" spans="1:10" ht="18" customHeight="1" x14ac:dyDescent="0.15">
      <c r="A274" s="5" t="s">
        <v>282</v>
      </c>
      <c r="B274" s="5">
        <v>-0.1563150317</v>
      </c>
      <c r="C274" s="5">
        <v>-7.0909940099999999E-2</v>
      </c>
      <c r="D274" s="5">
        <v>-0.73420401729999996</v>
      </c>
      <c r="E274" s="5">
        <v>-0.66591039549999997</v>
      </c>
      <c r="F274" s="5">
        <v>0.42400385029999998</v>
      </c>
      <c r="G274" s="5">
        <v>1.27311944E-2</v>
      </c>
      <c r="H274" s="5">
        <v>-3.3689532899999999E-2</v>
      </c>
      <c r="I274" s="5">
        <v>0.34703262099999999</v>
      </c>
      <c r="J274" s="5">
        <v>0.13373459700000001</v>
      </c>
    </row>
    <row r="275" spans="1:10" ht="18" customHeight="1" x14ac:dyDescent="0.15">
      <c r="A275" s="5" t="s">
        <v>283</v>
      </c>
      <c r="B275" s="5">
        <v>-0.35682062009999999</v>
      </c>
      <c r="C275" s="5">
        <v>0.31141590479999998</v>
      </c>
      <c r="D275" s="5">
        <v>-0.78637290959999995</v>
      </c>
      <c r="E275" s="5">
        <v>-0.49101391519999998</v>
      </c>
      <c r="F275" s="5">
        <v>-0.24310533619999999</v>
      </c>
      <c r="G275" s="5">
        <v>-0.75377836139999999</v>
      </c>
      <c r="H275" s="5">
        <v>-0.77230427989999995</v>
      </c>
      <c r="I275" s="5">
        <v>-0.31388650979999999</v>
      </c>
      <c r="J275" s="5">
        <v>-0.33791088250000001</v>
      </c>
    </row>
    <row r="276" spans="1:10" ht="18" customHeight="1" x14ac:dyDescent="0.15">
      <c r="A276" s="5" t="s">
        <v>284</v>
      </c>
      <c r="B276" s="5">
        <v>-8.5382806999999995E-3</v>
      </c>
      <c r="C276" s="5">
        <v>-0.26973399729999997</v>
      </c>
      <c r="D276" s="5">
        <v>0.1147078669</v>
      </c>
      <c r="E276" s="5">
        <v>0.89056355659999997</v>
      </c>
      <c r="F276" s="5">
        <v>0.39803949329999999</v>
      </c>
      <c r="G276" s="5">
        <v>0.1453504749</v>
      </c>
      <c r="H276" s="5">
        <v>-0.30953944770000003</v>
      </c>
      <c r="I276" s="5">
        <v>-0.31788223500000001</v>
      </c>
      <c r="J276" s="5">
        <v>-0.14509525000000001</v>
      </c>
    </row>
    <row r="277" spans="1:10" ht="18" customHeight="1" x14ac:dyDescent="0.15">
      <c r="A277" s="5" t="s">
        <v>285</v>
      </c>
      <c r="B277" s="5">
        <v>2.6507021400000001E-2</v>
      </c>
      <c r="C277" s="5">
        <v>-9.4632044700000001E-2</v>
      </c>
      <c r="D277" s="5">
        <v>-0.1543416339</v>
      </c>
      <c r="E277" s="5">
        <v>0.2891995222</v>
      </c>
      <c r="F277" s="5">
        <v>7.8286031699999994E-2</v>
      </c>
      <c r="G277" s="5">
        <v>-9.6000768E-2</v>
      </c>
      <c r="H277" s="5">
        <v>-0.86941255610000001</v>
      </c>
      <c r="I277" s="5">
        <v>0.1864781412</v>
      </c>
      <c r="J277" s="5">
        <v>-5.34879189E-2</v>
      </c>
    </row>
    <row r="278" spans="1:10" ht="18" customHeight="1" x14ac:dyDescent="0.15">
      <c r="A278" s="5" t="s">
        <v>286</v>
      </c>
      <c r="B278" s="5">
        <v>0.8509629434</v>
      </c>
      <c r="C278" s="5">
        <v>-0.54420886049999995</v>
      </c>
      <c r="D278" s="5">
        <v>-0.24494897430000001</v>
      </c>
      <c r="E278" s="5">
        <v>-0.2851581252</v>
      </c>
      <c r="F278" s="5">
        <v>0.102432931</v>
      </c>
      <c r="G278" s="5">
        <v>0.33226715130000001</v>
      </c>
      <c r="H278" s="5">
        <v>0.75099933419999998</v>
      </c>
      <c r="I278" s="5">
        <v>-0.2443826627</v>
      </c>
      <c r="J278" s="5">
        <v>-0.64123647009999996</v>
      </c>
    </row>
    <row r="279" spans="1:10" ht="18" customHeight="1" x14ac:dyDescent="0.15">
      <c r="A279" s="5" t="s">
        <v>287</v>
      </c>
      <c r="B279" s="5">
        <v>-0.26211620320000001</v>
      </c>
      <c r="C279" s="5">
        <v>0.58881650029999999</v>
      </c>
      <c r="D279" s="5">
        <v>0.22188007849999999</v>
      </c>
      <c r="E279" s="5">
        <v>-0.31569873580000002</v>
      </c>
      <c r="F279" s="5">
        <v>-0.38806937060000002</v>
      </c>
      <c r="G279" s="5">
        <v>0.42757643649999999</v>
      </c>
      <c r="H279" s="5">
        <v>-0.59814418300000005</v>
      </c>
      <c r="I279" s="5">
        <v>0.10349914239999999</v>
      </c>
      <c r="J279" s="5">
        <v>-0.86728797889999998</v>
      </c>
    </row>
    <row r="280" spans="1:10" ht="18" customHeight="1" x14ac:dyDescent="0.15">
      <c r="A280" s="5" t="s">
        <v>288</v>
      </c>
      <c r="B280" s="5">
        <v>-0.74169850410000004</v>
      </c>
      <c r="C280" s="5">
        <v>0.44864002600000003</v>
      </c>
      <c r="D280" s="5">
        <v>0.79941184919999997</v>
      </c>
      <c r="E280" s="5">
        <v>-9.5074548300000006E-2</v>
      </c>
      <c r="F280" s="5">
        <v>0.63688144700000004</v>
      </c>
      <c r="G280" s="5">
        <v>0.23204774040000001</v>
      </c>
      <c r="H280" s="5">
        <v>0.93338426990000001</v>
      </c>
      <c r="I280" s="5">
        <v>-0.48995062439999998</v>
      </c>
      <c r="J280" s="5">
        <v>0.92992833100000005</v>
      </c>
    </row>
    <row r="281" spans="1:10" ht="18" customHeight="1" x14ac:dyDescent="0.15">
      <c r="A281" s="5" t="s">
        <v>289</v>
      </c>
      <c r="B281" s="5">
        <v>0.3613770664</v>
      </c>
      <c r="C281" s="5">
        <v>-0.91651513900000003</v>
      </c>
      <c r="D281" s="5">
        <v>0.29487706609999997</v>
      </c>
      <c r="E281" s="5">
        <v>0.18785844709999999</v>
      </c>
      <c r="F281" s="5">
        <v>0.65279120980000005</v>
      </c>
      <c r="G281" s="5">
        <v>-0.53537711710000002</v>
      </c>
      <c r="H281" s="5">
        <v>-0.37849788309999999</v>
      </c>
      <c r="I281" s="5">
        <v>0.36299378049999997</v>
      </c>
      <c r="J281" s="5">
        <v>-0.73447423899999997</v>
      </c>
    </row>
    <row r="282" spans="1:10" ht="18" customHeight="1" x14ac:dyDescent="0.15">
      <c r="A282" s="5" t="s">
        <v>290</v>
      </c>
      <c r="B282" s="5">
        <v>-0.51365650699999998</v>
      </c>
      <c r="C282" s="5">
        <v>0.27703238149999998</v>
      </c>
      <c r="D282" s="5">
        <v>-0.83917704150000005</v>
      </c>
      <c r="E282" s="5">
        <v>-1.57693925E-2</v>
      </c>
      <c r="F282" s="5">
        <v>0.32836001510000001</v>
      </c>
      <c r="G282" s="5">
        <v>0.1335741772</v>
      </c>
      <c r="H282" s="5">
        <v>0.42562069050000001</v>
      </c>
      <c r="I282" s="5">
        <v>-0.63452433630000005</v>
      </c>
      <c r="J282" s="5">
        <v>-0.38314874110000002</v>
      </c>
    </row>
    <row r="283" spans="1:10" ht="18" customHeight="1" x14ac:dyDescent="0.15">
      <c r="A283" s="5" t="s">
        <v>291</v>
      </c>
      <c r="B283" s="5">
        <v>0.58255903009999999</v>
      </c>
      <c r="C283" s="5">
        <v>0.56430607860000004</v>
      </c>
      <c r="D283" s="5">
        <v>-0.79008884189999995</v>
      </c>
      <c r="E283" s="5">
        <v>0.57739582489999997</v>
      </c>
      <c r="F283" s="5">
        <v>-5.4321447600000003E-2</v>
      </c>
      <c r="G283" s="5">
        <v>-0.68358592699999998</v>
      </c>
      <c r="H283" s="5">
        <v>0.77914000139999995</v>
      </c>
      <c r="I283" s="5">
        <v>0.1927618955</v>
      </c>
      <c r="J283" s="5">
        <v>0.63173821490000004</v>
      </c>
    </row>
    <row r="284" spans="1:10" ht="18" customHeight="1" x14ac:dyDescent="0.15">
      <c r="A284" s="5" t="s">
        <v>292</v>
      </c>
      <c r="B284" s="5">
        <v>-0.27579867429999999</v>
      </c>
      <c r="C284" s="5">
        <v>0.1800482538</v>
      </c>
      <c r="D284" s="5">
        <v>-0.64428538130000002</v>
      </c>
      <c r="E284" s="5">
        <v>-3.7788450600000002E-2</v>
      </c>
      <c r="F284" s="5">
        <v>0.31130010730000002</v>
      </c>
      <c r="G284" s="5">
        <v>0.30179142949999999</v>
      </c>
      <c r="H284" s="5">
        <v>0.46347792180000003</v>
      </c>
      <c r="I284" s="5">
        <v>-0.42853588390000003</v>
      </c>
      <c r="J284" s="5">
        <v>0.44280589729999997</v>
      </c>
    </row>
    <row r="285" spans="1:10" ht="18" customHeight="1" x14ac:dyDescent="0.15">
      <c r="A285" s="5" t="s">
        <v>293</v>
      </c>
      <c r="B285" s="5">
        <v>0.62167936069999996</v>
      </c>
      <c r="C285" s="5">
        <v>-0.30237157840000001</v>
      </c>
      <c r="D285" s="5">
        <v>0.59699425640000003</v>
      </c>
      <c r="E285" s="5">
        <v>-0.13148975260000001</v>
      </c>
      <c r="F285" s="5">
        <v>-0.50152446019999997</v>
      </c>
      <c r="G285" s="5">
        <v>0.285094768</v>
      </c>
      <c r="H285" s="5">
        <v>0.81550157720000005</v>
      </c>
      <c r="I285" s="5">
        <v>0.75091693459999997</v>
      </c>
      <c r="J285" s="5">
        <v>-0.44314614369999999</v>
      </c>
    </row>
    <row r="286" spans="1:10" ht="18" customHeight="1" x14ac:dyDescent="0.15">
      <c r="A286" s="5" t="s">
        <v>294</v>
      </c>
      <c r="B286" s="5">
        <v>-0.13051769320000001</v>
      </c>
      <c r="C286" s="5">
        <v>-0.2098125954</v>
      </c>
      <c r="D286" s="5">
        <v>-1.5474148300000001E-2</v>
      </c>
      <c r="E286" s="5">
        <v>-0.33217107420000003</v>
      </c>
      <c r="F286" s="5">
        <v>-0.74972278690000005</v>
      </c>
      <c r="G286" s="5">
        <v>-0.26613619170000002</v>
      </c>
      <c r="H286" s="5">
        <v>-0.36435851920000001</v>
      </c>
      <c r="I286" s="5">
        <v>-0.49885308109999998</v>
      </c>
      <c r="J286" s="5">
        <v>0.15301196089999999</v>
      </c>
    </row>
    <row r="287" spans="1:10" ht="18" customHeight="1" x14ac:dyDescent="0.15">
      <c r="A287" s="5" t="s">
        <v>295</v>
      </c>
      <c r="B287" s="5">
        <v>-0.44007212690000003</v>
      </c>
      <c r="C287" s="5">
        <v>0.51570908780000002</v>
      </c>
      <c r="D287" s="5">
        <v>-0.86824802079999996</v>
      </c>
      <c r="E287" s="5">
        <v>-0.29820876860000001</v>
      </c>
      <c r="F287" s="5">
        <v>-0.87214304109999996</v>
      </c>
      <c r="G287" s="5">
        <v>-0.42648121589999999</v>
      </c>
      <c r="H287" s="5">
        <v>0.74791469450000003</v>
      </c>
      <c r="I287" s="5">
        <v>-0.5588623734</v>
      </c>
      <c r="J287" s="5">
        <v>0.62265385929999995</v>
      </c>
    </row>
    <row r="288" spans="1:10" ht="18" customHeight="1" x14ac:dyDescent="0.15">
      <c r="A288" s="5" t="s">
        <v>296</v>
      </c>
      <c r="B288" s="5">
        <v>0.46065662439999999</v>
      </c>
      <c r="C288" s="5">
        <v>0.4607656953</v>
      </c>
      <c r="D288" s="5">
        <v>0.14382212280000001</v>
      </c>
      <c r="E288" s="5">
        <v>4.7595725399999997E-2</v>
      </c>
      <c r="F288" s="5">
        <v>-0.23713739170000001</v>
      </c>
      <c r="G288" s="5">
        <v>0.3943264823</v>
      </c>
      <c r="H288" s="5">
        <v>-5.5996565999999999E-3</v>
      </c>
      <c r="I288" s="5">
        <v>0.35615334869999998</v>
      </c>
      <c r="J288" s="5">
        <v>7.4883086400000007E-2</v>
      </c>
    </row>
    <row r="289" spans="1:10" ht="18" customHeight="1" x14ac:dyDescent="0.15">
      <c r="A289" s="5" t="s">
        <v>297</v>
      </c>
      <c r="B289" s="5">
        <v>0.1765194585</v>
      </c>
      <c r="C289" s="5">
        <v>-0.50657250880000004</v>
      </c>
      <c r="D289" s="5">
        <v>-0.83641524379999999</v>
      </c>
      <c r="E289" s="5">
        <v>-0.14647608049999999</v>
      </c>
      <c r="F289" s="5">
        <v>0.4423144893</v>
      </c>
      <c r="G289" s="5">
        <v>-0.34887035750000001</v>
      </c>
      <c r="H289" s="5">
        <v>-0.74601979370000004</v>
      </c>
      <c r="I289" s="5">
        <v>-1.7231503400000001E-2</v>
      </c>
      <c r="J289" s="5">
        <v>-0.76023186009999999</v>
      </c>
    </row>
    <row r="290" spans="1:10" ht="18" customHeight="1" x14ac:dyDescent="0.15">
      <c r="A290" s="5" t="s">
        <v>298</v>
      </c>
      <c r="B290" s="5">
        <v>-2.76233608E-2</v>
      </c>
      <c r="C290" s="5">
        <v>0.2326859953</v>
      </c>
      <c r="D290" s="5">
        <v>0.42027882080000001</v>
      </c>
      <c r="E290" s="5">
        <v>0.37497271929999998</v>
      </c>
      <c r="F290" s="5">
        <v>0.38969155</v>
      </c>
      <c r="G290" s="5">
        <v>0.21639862530000001</v>
      </c>
      <c r="H290" s="5">
        <v>-0.64642681540000002</v>
      </c>
      <c r="I290" s="5">
        <v>0.18487943300000001</v>
      </c>
      <c r="J290" s="5">
        <v>0.1055727373</v>
      </c>
    </row>
    <row r="291" spans="1:10" ht="18" customHeight="1" x14ac:dyDescent="0.15">
      <c r="A291" s="5" t="s">
        <v>299</v>
      </c>
      <c r="B291" s="5">
        <v>0.16547920460000001</v>
      </c>
      <c r="C291" s="5">
        <v>-6.6285151999999998E-3</v>
      </c>
      <c r="D291" s="5">
        <v>-0.74974855529999995</v>
      </c>
      <c r="E291" s="5">
        <v>0.56567922280000005</v>
      </c>
      <c r="F291" s="5">
        <v>-0.20254787339999999</v>
      </c>
      <c r="G291" s="5">
        <v>0.74309426469999995</v>
      </c>
      <c r="H291" s="5">
        <v>-0.55556333199999997</v>
      </c>
      <c r="I291" s="5">
        <v>-0.65908991240000003</v>
      </c>
      <c r="J291" s="5">
        <v>-5.7034014399999999E-2</v>
      </c>
    </row>
    <row r="292" spans="1:10" ht="18" customHeight="1" x14ac:dyDescent="0.15">
      <c r="A292" s="5" t="s">
        <v>300</v>
      </c>
      <c r="B292" s="5">
        <v>0.13682690180000001</v>
      </c>
      <c r="C292" s="5">
        <v>0.15659001789999999</v>
      </c>
      <c r="D292" s="5">
        <v>0.1314765557</v>
      </c>
      <c r="E292" s="5">
        <v>-0.40352253449999997</v>
      </c>
      <c r="F292" s="5">
        <v>-0.44462554879999999</v>
      </c>
      <c r="G292" s="5">
        <v>-0.58671464880000002</v>
      </c>
      <c r="H292" s="5">
        <v>0.52614080870000002</v>
      </c>
      <c r="I292" s="5">
        <v>7.7045054399999993E-2</v>
      </c>
      <c r="J292" s="5">
        <v>-0.76504974449999996</v>
      </c>
    </row>
    <row r="293" spans="1:10" ht="18" customHeight="1" x14ac:dyDescent="0.15">
      <c r="A293" s="5" t="s">
        <v>301</v>
      </c>
      <c r="B293" s="5">
        <v>0.1510862047</v>
      </c>
      <c r="C293" s="5">
        <v>-6.0412209299999999E-2</v>
      </c>
      <c r="D293" s="5">
        <v>-0.3858858409</v>
      </c>
      <c r="E293" s="5">
        <v>-0.3576143819</v>
      </c>
      <c r="F293" s="5">
        <v>-0.39831375340000003</v>
      </c>
      <c r="G293" s="5">
        <v>-0.2881377598</v>
      </c>
      <c r="H293" s="5">
        <v>-0.2149429531</v>
      </c>
      <c r="I293" s="5">
        <v>0.45920854729999999</v>
      </c>
      <c r="J293" s="5">
        <v>-0.95732716480000002</v>
      </c>
    </row>
    <row r="294" spans="1:10" ht="18" customHeight="1" x14ac:dyDescent="0.15">
      <c r="A294" s="5" t="s">
        <v>302</v>
      </c>
      <c r="B294" s="5">
        <v>0.1117804012</v>
      </c>
      <c r="C294" s="5">
        <v>-0.26126313740000001</v>
      </c>
      <c r="D294" s="5">
        <v>0.19431458060000001</v>
      </c>
      <c r="E294" s="5">
        <v>-6.7063968700000004E-2</v>
      </c>
      <c r="F294" s="5">
        <v>-7.0578467300000003E-2</v>
      </c>
      <c r="G294" s="5">
        <v>0.2185494704</v>
      </c>
      <c r="H294" s="5">
        <v>0.2052768418</v>
      </c>
      <c r="I294" s="5">
        <v>0.415188842</v>
      </c>
      <c r="J294" s="5">
        <v>-0.87748168940000004</v>
      </c>
    </row>
    <row r="295" spans="1:10" ht="18" customHeight="1" x14ac:dyDescent="0.15">
      <c r="A295" s="5" t="s">
        <v>303</v>
      </c>
      <c r="B295" s="5">
        <v>-0.17476551839999999</v>
      </c>
      <c r="C295" s="5">
        <v>0.70855428890000005</v>
      </c>
      <c r="D295" s="5">
        <v>0.357534568</v>
      </c>
      <c r="E295" s="5">
        <v>-0.79860778830000001</v>
      </c>
      <c r="F295" s="5">
        <v>-0.14869081079999999</v>
      </c>
      <c r="G295" s="5">
        <v>0.30035923450000002</v>
      </c>
      <c r="H295" s="5">
        <v>-0.62186553119999999</v>
      </c>
      <c r="I295" s="5">
        <v>0.5467391774</v>
      </c>
      <c r="J295" s="5">
        <v>-0.30546039419999998</v>
      </c>
    </row>
    <row r="296" spans="1:10" ht="18" customHeight="1" x14ac:dyDescent="0.15">
      <c r="A296" s="5" t="s">
        <v>304</v>
      </c>
      <c r="B296" s="5">
        <v>0.47182255049999999</v>
      </c>
      <c r="C296" s="5">
        <v>-0.24206536649999999</v>
      </c>
      <c r="D296" s="5">
        <v>0.17186756980000001</v>
      </c>
      <c r="E296" s="5">
        <v>-0.2922663439</v>
      </c>
      <c r="F296" s="5">
        <v>-0.51263954119999999</v>
      </c>
      <c r="G296" s="5">
        <v>-0.32822277620000001</v>
      </c>
      <c r="H296" s="5">
        <v>-0.33183182420000001</v>
      </c>
      <c r="I296" s="5">
        <v>-0.90948808459999997</v>
      </c>
      <c r="J296" s="5">
        <v>-0.6883543969</v>
      </c>
    </row>
    <row r="297" spans="1:10" ht="18" customHeight="1" x14ac:dyDescent="0.15">
      <c r="A297" s="5" t="s">
        <v>305</v>
      </c>
      <c r="B297" s="5">
        <v>-0.51177532849999996</v>
      </c>
      <c r="C297" s="5">
        <v>-0.48442880929999999</v>
      </c>
      <c r="D297" s="5">
        <v>-2.5632600799999999E-2</v>
      </c>
      <c r="E297" s="5">
        <v>4.8350947700000001E-2</v>
      </c>
      <c r="F297" s="5">
        <v>0.76696498879999997</v>
      </c>
      <c r="G297" s="5">
        <v>-0.62374494049999996</v>
      </c>
      <c r="H297" s="5">
        <v>-0.71841787940000001</v>
      </c>
      <c r="I297" s="5">
        <v>-0.47211768949999999</v>
      </c>
      <c r="J297" s="5">
        <v>-0.12713577470000001</v>
      </c>
    </row>
    <row r="298" spans="1:10" ht="18" customHeight="1" x14ac:dyDescent="0.15">
      <c r="A298" s="5" t="s">
        <v>306</v>
      </c>
      <c r="B298" s="5">
        <v>0.17841030999999999</v>
      </c>
      <c r="C298" s="5">
        <v>0.4618620953</v>
      </c>
      <c r="D298" s="5">
        <v>-0.84251051249999998</v>
      </c>
      <c r="E298" s="5">
        <v>-0.23886081310000001</v>
      </c>
      <c r="F298" s="5">
        <v>-0.25999570259999999</v>
      </c>
      <c r="G298" s="5">
        <v>-0.29377759990000002</v>
      </c>
      <c r="H298" s="5">
        <v>0.52485977360000002</v>
      </c>
      <c r="I298" s="5">
        <v>-0.88343572020000005</v>
      </c>
      <c r="J298" s="5">
        <v>-8.3886681599999999E-2</v>
      </c>
    </row>
    <row r="299" spans="1:10" ht="18" customHeight="1" x14ac:dyDescent="0.15">
      <c r="A299" s="5" t="s">
        <v>307</v>
      </c>
      <c r="B299" s="5">
        <v>-4.9561751000000001E-2</v>
      </c>
      <c r="C299" s="5">
        <v>-1.95927833E-2</v>
      </c>
      <c r="D299" s="5">
        <v>-0.23557987259999999</v>
      </c>
      <c r="E299" s="5">
        <v>0.17754092420000001</v>
      </c>
      <c r="F299" s="5">
        <v>0.11742904749999999</v>
      </c>
      <c r="G299" s="5">
        <v>-0.18782271759999999</v>
      </c>
      <c r="H299" s="5">
        <v>-0.7250009583</v>
      </c>
      <c r="I299" s="5">
        <v>0.45663116799999998</v>
      </c>
      <c r="J299" s="5">
        <v>0.13155505910000001</v>
      </c>
    </row>
    <row r="300" spans="1:10" ht="18" customHeight="1" x14ac:dyDescent="0.15">
      <c r="A300" s="5" t="s">
        <v>308</v>
      </c>
      <c r="B300" s="5">
        <v>-0.2332869233</v>
      </c>
      <c r="C300" s="5">
        <v>-0.38372188639999999</v>
      </c>
      <c r="D300" s="5">
        <v>0.50422454100000003</v>
      </c>
      <c r="E300" s="5">
        <v>0.32625009939999999</v>
      </c>
      <c r="F300" s="5">
        <v>-0.24672772130000001</v>
      </c>
      <c r="G300" s="5">
        <v>0.2698435361</v>
      </c>
      <c r="H300" s="5">
        <v>0.35732203229999998</v>
      </c>
      <c r="I300" s="5">
        <v>-0.51721951840000002</v>
      </c>
      <c r="J300" s="5">
        <v>0.81630363839999998</v>
      </c>
    </row>
    <row r="301" spans="1:10" ht="18" customHeight="1" x14ac:dyDescent="0.15">
      <c r="A301" s="5" t="s">
        <v>309</v>
      </c>
      <c r="B301" s="5">
        <v>0.26040702560000001</v>
      </c>
      <c r="C301" s="5">
        <v>0.57586917319999997</v>
      </c>
      <c r="D301" s="5">
        <v>-0.44108109140000001</v>
      </c>
      <c r="E301" s="5">
        <v>-0.57538653900000003</v>
      </c>
      <c r="F301" s="5">
        <v>-0.69394890769999995</v>
      </c>
      <c r="G301" s="5">
        <v>8.7705801900000005E-2</v>
      </c>
      <c r="H301" s="5">
        <v>0.45540857769999998</v>
      </c>
      <c r="I301" s="5">
        <v>-6.8427145499999995E-2</v>
      </c>
      <c r="J301" s="5">
        <v>0.69477336680000001</v>
      </c>
    </row>
    <row r="302" spans="1:10" ht="18" customHeight="1" x14ac:dyDescent="0.15">
      <c r="A302" s="5" t="s">
        <v>310</v>
      </c>
      <c r="B302" s="5">
        <v>-0.44378708979999998</v>
      </c>
      <c r="C302" s="5">
        <v>0.43865608169999998</v>
      </c>
      <c r="D302" s="5">
        <v>-0.76496514319999998</v>
      </c>
      <c r="E302" s="5">
        <v>0.2173541138</v>
      </c>
      <c r="F302" s="5">
        <v>-0.56242382040000005</v>
      </c>
      <c r="G302" s="5">
        <v>8.3426080499999999E-2</v>
      </c>
      <c r="H302" s="5">
        <v>0.70019586789999999</v>
      </c>
      <c r="I302" s="5">
        <v>-0.36742663990000002</v>
      </c>
      <c r="J302" s="5">
        <v>0.42705504579999998</v>
      </c>
    </row>
    <row r="303" spans="1:10" ht="18" customHeight="1" x14ac:dyDescent="0.15">
      <c r="A303" s="5" t="s">
        <v>311</v>
      </c>
      <c r="B303" s="5">
        <v>-0.27570911679999999</v>
      </c>
      <c r="C303" s="5">
        <v>8.4016805E-2</v>
      </c>
      <c r="D303" s="5">
        <v>0.14322297480000001</v>
      </c>
      <c r="E303" s="5">
        <v>-4.2977505499999999E-2</v>
      </c>
      <c r="F303" s="5">
        <v>0.4793023595</v>
      </c>
      <c r="G303" s="5">
        <v>-0.25200676179999998</v>
      </c>
      <c r="H303" s="5">
        <v>-0.92821175469999995</v>
      </c>
      <c r="I303" s="5">
        <v>0.1725113989</v>
      </c>
      <c r="J303" s="5">
        <v>0.37790608209999998</v>
      </c>
    </row>
    <row r="304" spans="1:10" ht="18" customHeight="1" x14ac:dyDescent="0.15">
      <c r="A304" s="5" t="s">
        <v>312</v>
      </c>
      <c r="B304" s="5">
        <v>0.7308278574</v>
      </c>
      <c r="C304" s="5">
        <v>0.7083529542</v>
      </c>
      <c r="D304" s="5">
        <v>0.13859075100000001</v>
      </c>
      <c r="E304" s="5">
        <v>0.83791905239999998</v>
      </c>
      <c r="F304" s="5">
        <v>-0.48632568069999998</v>
      </c>
      <c r="G304" s="5">
        <v>6.8973524999999994E-2</v>
      </c>
      <c r="H304" s="5">
        <v>-0.75899983299999996</v>
      </c>
      <c r="I304" s="5">
        <v>0.81944520109999996</v>
      </c>
      <c r="J304" s="5">
        <v>0.40876356050000001</v>
      </c>
    </row>
    <row r="305" spans="1:10" ht="18" customHeight="1" x14ac:dyDescent="0.15">
      <c r="A305" s="5" t="s">
        <v>313</v>
      </c>
      <c r="B305" s="5">
        <v>-7.9925437700000004E-2</v>
      </c>
      <c r="C305" s="5">
        <v>0.43000658180000001</v>
      </c>
      <c r="D305" s="5">
        <v>0.55338443979999996</v>
      </c>
      <c r="E305" s="5">
        <v>9.5358974299999996E-2</v>
      </c>
      <c r="F305" s="5">
        <v>-4.2269791500000001E-2</v>
      </c>
      <c r="G305" s="5">
        <v>-1.33848901E-2</v>
      </c>
      <c r="H305" s="5">
        <v>-0.85643774760000002</v>
      </c>
      <c r="I305" s="5">
        <v>-8.3071475899999997E-2</v>
      </c>
      <c r="J305" s="5">
        <v>-8.6237877999999994E-3</v>
      </c>
    </row>
    <row r="306" spans="1:10" ht="18" customHeight="1" x14ac:dyDescent="0.15">
      <c r="A306" s="5" t="s">
        <v>314</v>
      </c>
      <c r="B306" s="5">
        <v>0.19168170400000001</v>
      </c>
      <c r="C306" s="5">
        <v>0.41047814519999998</v>
      </c>
      <c r="D306" s="5">
        <v>0.1378029502</v>
      </c>
      <c r="E306" s="5">
        <v>-0.25964089769999998</v>
      </c>
      <c r="F306" s="5">
        <v>-4.8911598799999997E-2</v>
      </c>
      <c r="G306" s="5">
        <v>0.22098386270000001</v>
      </c>
      <c r="H306" s="5">
        <v>-0.91306587569999997</v>
      </c>
      <c r="I306" s="5">
        <v>2.4540916400000001E-2</v>
      </c>
      <c r="J306" s="5">
        <v>-0.52100505340000003</v>
      </c>
    </row>
    <row r="307" spans="1:10" ht="18" customHeight="1" x14ac:dyDescent="0.15">
      <c r="A307" s="5" t="s">
        <v>315</v>
      </c>
      <c r="B307" s="5">
        <v>-9.5220501099999993E-2</v>
      </c>
      <c r="C307" s="5">
        <v>0.31162889469999999</v>
      </c>
      <c r="D307" s="5">
        <v>0.20581186200000001</v>
      </c>
      <c r="E307" s="5">
        <v>-0.23204546640000001</v>
      </c>
      <c r="F307" s="5">
        <v>-0.81972294180000005</v>
      </c>
      <c r="G307" s="5">
        <v>-0.26481089600000002</v>
      </c>
      <c r="H307" s="5">
        <v>-0.81307972839999998</v>
      </c>
      <c r="I307" s="5">
        <v>0.21196018080000001</v>
      </c>
      <c r="J307" s="5">
        <v>5.2547668200000001E-2</v>
      </c>
    </row>
    <row r="308" spans="1:10" ht="18" customHeight="1" x14ac:dyDescent="0.15">
      <c r="A308" s="5" t="s">
        <v>316</v>
      </c>
      <c r="B308" s="5">
        <v>0.29048554669999999</v>
      </c>
      <c r="C308" s="5">
        <v>-0.56864896949999999</v>
      </c>
      <c r="D308" s="5">
        <v>0.126710084</v>
      </c>
      <c r="E308" s="5">
        <v>9.38065285E-2</v>
      </c>
      <c r="F308" s="5">
        <v>0.79728269409999997</v>
      </c>
      <c r="G308" s="5">
        <v>-3.6591339399999999E-2</v>
      </c>
      <c r="H308" s="5">
        <v>0.59019752400000003</v>
      </c>
      <c r="I308" s="5">
        <v>0.78868865980000002</v>
      </c>
      <c r="J308" s="5">
        <v>-0.30455890070000002</v>
      </c>
    </row>
    <row r="309" spans="1:10" ht="18" customHeight="1" x14ac:dyDescent="0.15">
      <c r="A309" s="5" t="s">
        <v>317</v>
      </c>
      <c r="B309" s="5">
        <v>0.35966446969999999</v>
      </c>
      <c r="C309" s="5">
        <v>-0.1447386041</v>
      </c>
      <c r="D309" s="5">
        <v>0.23429491150000001</v>
      </c>
      <c r="E309" s="5">
        <v>0.51541188999999998</v>
      </c>
      <c r="F309" s="5">
        <v>0.41391867719999997</v>
      </c>
      <c r="G309" s="5">
        <v>0.80158892110000002</v>
      </c>
      <c r="H309" s="5">
        <v>0.28254984960000001</v>
      </c>
      <c r="I309" s="5">
        <v>0.2401731601</v>
      </c>
      <c r="J309" s="5">
        <v>5.29830539E-2</v>
      </c>
    </row>
    <row r="310" spans="1:10" ht="18" customHeight="1" x14ac:dyDescent="0.15">
      <c r="A310" s="5" t="s">
        <v>318</v>
      </c>
      <c r="B310" s="5">
        <v>0.2760180995</v>
      </c>
      <c r="C310" s="5">
        <v>-0.65008696749999995</v>
      </c>
      <c r="D310" s="5">
        <v>0.38865016540000002</v>
      </c>
      <c r="E310" s="5">
        <v>-0.43663636430000002</v>
      </c>
      <c r="F310" s="5">
        <v>0.15169496909999999</v>
      </c>
      <c r="G310" s="5">
        <v>0.74874927759999999</v>
      </c>
      <c r="H310" s="5">
        <v>0.62212391899999997</v>
      </c>
      <c r="I310" s="5">
        <v>0.50738651300000004</v>
      </c>
      <c r="J310" s="5">
        <v>-0.30695056300000001</v>
      </c>
    </row>
    <row r="311" spans="1:10" ht="18" customHeight="1" x14ac:dyDescent="0.15">
      <c r="A311" s="5" t="s">
        <v>319</v>
      </c>
      <c r="B311" s="5">
        <v>-0.82711681329999998</v>
      </c>
      <c r="C311" s="5">
        <v>-0.2698435361</v>
      </c>
      <c r="D311" s="5">
        <v>-4.4962556000000004E-3</v>
      </c>
      <c r="E311" s="5">
        <v>-0.25622810899999998</v>
      </c>
      <c r="F311" s="5">
        <v>0.35824886039999998</v>
      </c>
      <c r="G311" s="5">
        <v>6.6566495000000003E-2</v>
      </c>
      <c r="H311" s="5">
        <v>0.76945464259999996</v>
      </c>
      <c r="I311" s="5">
        <v>-0.44683190639999998</v>
      </c>
      <c r="J311" s="5">
        <v>-0.63228298520000004</v>
      </c>
    </row>
    <row r="312" spans="1:10" ht="18" customHeight="1" x14ac:dyDescent="0.15">
      <c r="A312" s="5" t="s">
        <v>320</v>
      </c>
      <c r="B312" s="5">
        <v>0.2585132463</v>
      </c>
      <c r="C312" s="5">
        <v>0.34868715750000001</v>
      </c>
      <c r="D312" s="5">
        <v>0.28374935089999997</v>
      </c>
      <c r="E312" s="5">
        <v>-2.9783638800000001E-2</v>
      </c>
      <c r="F312" s="5">
        <v>-0.44161391989999998</v>
      </c>
      <c r="G312" s="5">
        <v>-3.3165911100000001E-2</v>
      </c>
      <c r="H312" s="5">
        <v>-0.87931382400000002</v>
      </c>
      <c r="I312" s="5">
        <v>-0.22472803299999999</v>
      </c>
      <c r="J312" s="5">
        <v>0.1132293778</v>
      </c>
    </row>
    <row r="313" spans="1:10" ht="18" customHeight="1" x14ac:dyDescent="0.15">
      <c r="A313" s="5" t="s">
        <v>321</v>
      </c>
      <c r="B313" s="5">
        <v>-2.87095089E-2</v>
      </c>
      <c r="C313" s="5">
        <v>0.49541508400000001</v>
      </c>
      <c r="D313" s="5">
        <v>-1.5474148300000001E-2</v>
      </c>
      <c r="E313" s="5">
        <v>-0.34308763190000002</v>
      </c>
      <c r="F313" s="5">
        <v>-0.58750935999999998</v>
      </c>
      <c r="G313" s="5">
        <v>0.2995207788</v>
      </c>
      <c r="H313" s="5">
        <v>-0.749714251</v>
      </c>
      <c r="I313" s="5">
        <v>7.5220818999999994E-2</v>
      </c>
      <c r="J313" s="5">
        <v>-0.18020430730000001</v>
      </c>
    </row>
    <row r="314" spans="1:10" ht="18" customHeight="1" x14ac:dyDescent="0.15">
      <c r="A314" s="5" t="s">
        <v>322</v>
      </c>
      <c r="B314" s="5">
        <v>2.0804212700000001E-2</v>
      </c>
      <c r="C314" s="5">
        <v>0.20643070599999999</v>
      </c>
      <c r="D314" s="5">
        <v>3.6740792199999997E-2</v>
      </c>
      <c r="E314" s="5">
        <v>0.28018383730000002</v>
      </c>
      <c r="F314" s="5">
        <v>6.62794934E-2</v>
      </c>
      <c r="G314" s="5">
        <v>0.51800957010000004</v>
      </c>
      <c r="H314" s="5">
        <v>-0.78551204460000001</v>
      </c>
      <c r="I314" s="5">
        <v>0.1562345741</v>
      </c>
      <c r="J314" s="5">
        <v>-0.48346119100000001</v>
      </c>
    </row>
  </sheetData>
  <mergeCells count="1">
    <mergeCell ref="A1:J1"/>
  </mergeCells>
  <conditionalFormatting sqref="A2">
    <cfRule type="cellIs" dxfId="2" priority="3" operator="lessThan">
      <formula>-0.75</formula>
    </cfRule>
  </conditionalFormatting>
  <conditionalFormatting sqref="B3:J314">
    <cfRule type="cellIs" dxfId="1" priority="1" operator="lessThan">
      <formula>-0.75</formula>
    </cfRule>
    <cfRule type="cellIs" dxfId="0" priority="2" operator="greaterThan">
      <formula>0.75</formula>
    </cfRule>
  </conditionalFormatting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 Data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15T15:29:55Z</dcterms:created>
  <dcterms:modified xsi:type="dcterms:W3CDTF">2020-02-15T15:30:06Z</dcterms:modified>
</cp:coreProperties>
</file>